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mail-my.sharepoint.com/personal/oread001_dundee_ac_uk/Documents/Documents/immune paper stuff/"/>
    </mc:Choice>
  </mc:AlternateContent>
  <xr:revisionPtr revIDLastSave="782" documentId="8_{B6464D01-B50E-4ED2-9260-A4BE664D9C41}" xr6:coauthVersionLast="47" xr6:coauthVersionMax="47" xr10:uidLastSave="{897E7B56-27E0-432C-A71C-A4C0149AC6F6}"/>
  <bookViews>
    <workbookView xWindow="-110" yWindow="-110" windowWidth="19420" windowHeight="10300" firstSheet="2" activeTab="6" xr2:uid="{9D23BCA8-EA15-4D95-BCB9-B4E53D537926}"/>
  </bookViews>
  <sheets>
    <sheet name="Fig 1." sheetId="1" r:id="rId1"/>
    <sheet name="Fig 3." sheetId="3" r:id="rId2"/>
    <sheet name="Fig 4." sheetId="4" r:id="rId3"/>
    <sheet name="Fig 5." sheetId="6" r:id="rId4"/>
    <sheet name="Fig 6. used for graphs" sheetId="5" r:id="rId5"/>
    <sheet name="Fig 6. HCT116 Raw" sheetId="8" r:id="rId6"/>
    <sheet name="Fig 6. SW480 Raw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57" i="7" l="1"/>
  <c r="AT57" i="7"/>
  <c r="AS57" i="7"/>
  <c r="AR57" i="7"/>
  <c r="AQ57" i="7"/>
  <c r="AP57" i="7"/>
  <c r="AO57" i="7"/>
  <c r="AN57" i="7"/>
  <c r="AM57" i="7"/>
  <c r="AL57" i="7"/>
  <c r="AU56" i="7"/>
  <c r="AT56" i="7"/>
  <c r="AS56" i="7"/>
  <c r="AR56" i="7"/>
  <c r="AQ56" i="7"/>
  <c r="AP56" i="7"/>
  <c r="AO56" i="7"/>
  <c r="AN56" i="7"/>
  <c r="AM56" i="7"/>
  <c r="AL56" i="7"/>
  <c r="AU55" i="7"/>
  <c r="AT55" i="7"/>
  <c r="AS55" i="7"/>
  <c r="AR55" i="7"/>
  <c r="AQ55" i="7"/>
  <c r="AP55" i="7"/>
  <c r="AO55" i="7"/>
  <c r="AN55" i="7"/>
  <c r="AM55" i="7"/>
  <c r="AL55" i="7"/>
  <c r="AU54" i="7"/>
  <c r="AT54" i="7"/>
  <c r="AS54" i="7"/>
  <c r="AR54" i="7"/>
  <c r="AQ54" i="7"/>
  <c r="AP54" i="7"/>
  <c r="AO54" i="7"/>
  <c r="AN54" i="7"/>
  <c r="AM54" i="7"/>
  <c r="AL54" i="7"/>
  <c r="AU53" i="7"/>
  <c r="AT53" i="7"/>
  <c r="AS53" i="7"/>
  <c r="AR53" i="7"/>
  <c r="AQ53" i="7"/>
  <c r="AP53" i="7"/>
  <c r="AO53" i="7"/>
  <c r="AN53" i="7"/>
  <c r="AM53" i="7"/>
  <c r="AL53" i="7"/>
  <c r="AU52" i="7"/>
  <c r="AT52" i="7"/>
  <c r="AS52" i="7"/>
  <c r="AR52" i="7"/>
  <c r="AQ52" i="7"/>
  <c r="AP52" i="7"/>
  <c r="AO52" i="7"/>
  <c r="AN52" i="7"/>
  <c r="AM52" i="7"/>
  <c r="AL52" i="7"/>
  <c r="AU47" i="7"/>
  <c r="AT47" i="7"/>
  <c r="AS47" i="7"/>
  <c r="AR47" i="7"/>
  <c r="AQ47" i="7"/>
  <c r="AP47" i="7"/>
  <c r="AO47" i="7"/>
  <c r="AN47" i="7"/>
  <c r="AM47" i="7"/>
  <c r="AL47" i="7"/>
  <c r="AU46" i="7"/>
  <c r="AT46" i="7"/>
  <c r="AS46" i="7"/>
  <c r="AR46" i="7"/>
  <c r="AQ46" i="7"/>
  <c r="AP46" i="7"/>
  <c r="AO46" i="7"/>
  <c r="AN46" i="7"/>
  <c r="AM46" i="7"/>
  <c r="AL46" i="7"/>
  <c r="AU45" i="7"/>
  <c r="AT45" i="7"/>
  <c r="AS45" i="7"/>
  <c r="AR45" i="7"/>
  <c r="AQ45" i="7"/>
  <c r="AP45" i="7"/>
  <c r="AO45" i="7"/>
  <c r="AN45" i="7"/>
  <c r="AM45" i="7"/>
  <c r="AL45" i="7"/>
  <c r="AU44" i="7"/>
  <c r="AT44" i="7"/>
  <c r="AS44" i="7"/>
  <c r="AR44" i="7"/>
  <c r="AQ44" i="7"/>
  <c r="AP44" i="7"/>
  <c r="AO44" i="7"/>
  <c r="AN44" i="7"/>
  <c r="AM44" i="7"/>
  <c r="AL44" i="7"/>
  <c r="AU43" i="7"/>
  <c r="AT43" i="7"/>
  <c r="AS43" i="7"/>
  <c r="AR43" i="7"/>
  <c r="AQ43" i="7"/>
  <c r="AP43" i="7"/>
  <c r="AO43" i="7"/>
  <c r="AN43" i="7"/>
  <c r="AM43" i="7"/>
  <c r="AL43" i="7"/>
  <c r="AU42" i="7"/>
  <c r="AT42" i="7"/>
  <c r="AS42" i="7"/>
  <c r="AR42" i="7"/>
  <c r="AQ42" i="7"/>
  <c r="AP42" i="7"/>
  <c r="AO42" i="7"/>
  <c r="AN42" i="7"/>
  <c r="AM42" i="7"/>
  <c r="AL42" i="7"/>
  <c r="AU33" i="7"/>
  <c r="AT33" i="7"/>
  <c r="AS33" i="7"/>
  <c r="AR33" i="7"/>
  <c r="AQ33" i="7"/>
  <c r="AP33" i="7"/>
  <c r="AO33" i="7"/>
  <c r="AN33" i="7"/>
  <c r="AM33" i="7"/>
  <c r="AL33" i="7"/>
  <c r="AU32" i="7"/>
  <c r="AT32" i="7"/>
  <c r="AS32" i="7"/>
  <c r="AR32" i="7"/>
  <c r="AQ32" i="7"/>
  <c r="AP32" i="7"/>
  <c r="AO32" i="7"/>
  <c r="AN32" i="7"/>
  <c r="AM32" i="7"/>
  <c r="AL32" i="7"/>
  <c r="AU31" i="7"/>
  <c r="AT31" i="7"/>
  <c r="AS31" i="7"/>
  <c r="AR31" i="7"/>
  <c r="AQ31" i="7"/>
  <c r="AP31" i="7"/>
  <c r="AO31" i="7"/>
  <c r="AN31" i="7"/>
  <c r="AM31" i="7"/>
  <c r="AL31" i="7"/>
  <c r="AU30" i="7"/>
  <c r="AT30" i="7"/>
  <c r="AS30" i="7"/>
  <c r="AR30" i="7"/>
  <c r="AQ30" i="7"/>
  <c r="AP30" i="7"/>
  <c r="AO30" i="7"/>
  <c r="AN30" i="7"/>
  <c r="AM30" i="7"/>
  <c r="AL30" i="7"/>
  <c r="AU29" i="7"/>
  <c r="AT29" i="7"/>
  <c r="AS29" i="7"/>
  <c r="AR29" i="7"/>
  <c r="AQ29" i="7"/>
  <c r="AP29" i="7"/>
  <c r="AO29" i="7"/>
  <c r="AN29" i="7"/>
  <c r="AM29" i="7"/>
  <c r="AL29" i="7"/>
  <c r="AU28" i="7"/>
  <c r="AT28" i="7"/>
  <c r="AS28" i="7"/>
  <c r="AR28" i="7"/>
  <c r="AQ28" i="7"/>
  <c r="AP28" i="7"/>
  <c r="AO28" i="7"/>
  <c r="AN28" i="7"/>
  <c r="AM28" i="7"/>
  <c r="AL28" i="7"/>
  <c r="AM18" i="7"/>
  <c r="AN18" i="7"/>
  <c r="AO18" i="7"/>
  <c r="AP18" i="7"/>
  <c r="AQ18" i="7"/>
  <c r="AR18" i="7"/>
  <c r="AS18" i="7"/>
  <c r="AT18" i="7"/>
  <c r="AU18" i="7"/>
  <c r="AM19" i="7"/>
  <c r="AN19" i="7"/>
  <c r="AO19" i="7"/>
  <c r="AP19" i="7"/>
  <c r="AQ19" i="7"/>
  <c r="AR19" i="7"/>
  <c r="AS19" i="7"/>
  <c r="AT19" i="7"/>
  <c r="AU19" i="7"/>
  <c r="AM20" i="7"/>
  <c r="AN20" i="7"/>
  <c r="AO20" i="7"/>
  <c r="AP20" i="7"/>
  <c r="AQ20" i="7"/>
  <c r="AR20" i="7"/>
  <c r="AS20" i="7"/>
  <c r="AT20" i="7"/>
  <c r="AU20" i="7"/>
  <c r="AM21" i="7"/>
  <c r="AN21" i="7"/>
  <c r="AO21" i="7"/>
  <c r="AP21" i="7"/>
  <c r="AQ21" i="7"/>
  <c r="AR21" i="7"/>
  <c r="AS21" i="7"/>
  <c r="AT21" i="7"/>
  <c r="AU21" i="7"/>
  <c r="AM22" i="7"/>
  <c r="AN22" i="7"/>
  <c r="AO22" i="7"/>
  <c r="AP22" i="7"/>
  <c r="AQ22" i="7"/>
  <c r="AR22" i="7"/>
  <c r="AS22" i="7"/>
  <c r="AT22" i="7"/>
  <c r="AU22" i="7"/>
  <c r="AM23" i="7"/>
  <c r="AN23" i="7"/>
  <c r="AO23" i="7"/>
  <c r="AP23" i="7"/>
  <c r="AQ23" i="7"/>
  <c r="AR23" i="7"/>
  <c r="AS23" i="7"/>
  <c r="AT23" i="7"/>
  <c r="AU23" i="7"/>
  <c r="AL19" i="7"/>
  <c r="AL20" i="7"/>
  <c r="AL21" i="7"/>
  <c r="AL22" i="7"/>
  <c r="AL23" i="7"/>
  <c r="AL18" i="7"/>
  <c r="AU57" i="8"/>
  <c r="AT57" i="8"/>
  <c r="AS57" i="8"/>
  <c r="AR57" i="8"/>
  <c r="AQ57" i="8"/>
  <c r="AP57" i="8"/>
  <c r="AO57" i="8"/>
  <c r="AN57" i="8"/>
  <c r="AM57" i="8"/>
  <c r="AL57" i="8"/>
  <c r="AU56" i="8"/>
  <c r="AT56" i="8"/>
  <c r="AS56" i="8"/>
  <c r="AR56" i="8"/>
  <c r="AQ56" i="8"/>
  <c r="AP56" i="8"/>
  <c r="AO56" i="8"/>
  <c r="AN56" i="8"/>
  <c r="AM56" i="8"/>
  <c r="AL56" i="8"/>
  <c r="AU55" i="8"/>
  <c r="AT55" i="8"/>
  <c r="AS55" i="8"/>
  <c r="AR55" i="8"/>
  <c r="AQ55" i="8"/>
  <c r="AP55" i="8"/>
  <c r="AO55" i="8"/>
  <c r="AN55" i="8"/>
  <c r="AM55" i="8"/>
  <c r="AL55" i="8"/>
  <c r="AU54" i="8"/>
  <c r="AT54" i="8"/>
  <c r="AS54" i="8"/>
  <c r="AR54" i="8"/>
  <c r="AQ54" i="8"/>
  <c r="AP54" i="8"/>
  <c r="AO54" i="8"/>
  <c r="AN54" i="8"/>
  <c r="AM54" i="8"/>
  <c r="AL54" i="8"/>
  <c r="AU53" i="8"/>
  <c r="AT53" i="8"/>
  <c r="AS53" i="8"/>
  <c r="AR53" i="8"/>
  <c r="AQ53" i="8"/>
  <c r="AP53" i="8"/>
  <c r="AO53" i="8"/>
  <c r="AN53" i="8"/>
  <c r="AM53" i="8"/>
  <c r="AL53" i="8"/>
  <c r="AU52" i="8"/>
  <c r="AT52" i="8"/>
  <c r="AS52" i="8"/>
  <c r="AR52" i="8"/>
  <c r="AQ52" i="8"/>
  <c r="AP52" i="8"/>
  <c r="AO52" i="8"/>
  <c r="AN52" i="8"/>
  <c r="AM52" i="8"/>
  <c r="AL52" i="8"/>
  <c r="AU47" i="8"/>
  <c r="AT47" i="8"/>
  <c r="AS47" i="8"/>
  <c r="AR47" i="8"/>
  <c r="AQ47" i="8"/>
  <c r="AP47" i="8"/>
  <c r="AO47" i="8"/>
  <c r="AN47" i="8"/>
  <c r="AM47" i="8"/>
  <c r="AL47" i="8"/>
  <c r="AU46" i="8"/>
  <c r="AT46" i="8"/>
  <c r="AS46" i="8"/>
  <c r="AR46" i="8"/>
  <c r="AQ46" i="8"/>
  <c r="AP46" i="8"/>
  <c r="AO46" i="8"/>
  <c r="AN46" i="8"/>
  <c r="AM46" i="8"/>
  <c r="AL46" i="8"/>
  <c r="AU45" i="8"/>
  <c r="AT45" i="8"/>
  <c r="AS45" i="8"/>
  <c r="AR45" i="8"/>
  <c r="AQ45" i="8"/>
  <c r="AP45" i="8"/>
  <c r="AO45" i="8"/>
  <c r="AN45" i="8"/>
  <c r="AM45" i="8"/>
  <c r="AL45" i="8"/>
  <c r="AU44" i="8"/>
  <c r="AT44" i="8"/>
  <c r="AS44" i="8"/>
  <c r="AR44" i="8"/>
  <c r="AQ44" i="8"/>
  <c r="AP44" i="8"/>
  <c r="AO44" i="8"/>
  <c r="AN44" i="8"/>
  <c r="AM44" i="8"/>
  <c r="AL44" i="8"/>
  <c r="AU43" i="8"/>
  <c r="AT43" i="8"/>
  <c r="AS43" i="8"/>
  <c r="AR43" i="8"/>
  <c r="AQ43" i="8"/>
  <c r="AP43" i="8"/>
  <c r="AO43" i="8"/>
  <c r="AN43" i="8"/>
  <c r="AM43" i="8"/>
  <c r="AL43" i="8"/>
  <c r="AU42" i="8"/>
  <c r="AT42" i="8"/>
  <c r="AS42" i="8"/>
  <c r="AR42" i="8"/>
  <c r="AQ42" i="8"/>
  <c r="AP42" i="8"/>
  <c r="AO42" i="8"/>
  <c r="AN42" i="8"/>
  <c r="AM42" i="8"/>
  <c r="AL42" i="8"/>
  <c r="AU33" i="8"/>
  <c r="AT33" i="8"/>
  <c r="AS33" i="8"/>
  <c r="AR33" i="8"/>
  <c r="AQ33" i="8"/>
  <c r="AP33" i="8"/>
  <c r="AO33" i="8"/>
  <c r="AN33" i="8"/>
  <c r="AM33" i="8"/>
  <c r="AL33" i="8"/>
  <c r="AU32" i="8"/>
  <c r="AT32" i="8"/>
  <c r="AS32" i="8"/>
  <c r="AR32" i="8"/>
  <c r="AQ32" i="8"/>
  <c r="AP32" i="8"/>
  <c r="AO32" i="8"/>
  <c r="AN32" i="8"/>
  <c r="AM32" i="8"/>
  <c r="AL32" i="8"/>
  <c r="AU31" i="8"/>
  <c r="AT31" i="8"/>
  <c r="AS31" i="8"/>
  <c r="AR31" i="8"/>
  <c r="AQ31" i="8"/>
  <c r="AP31" i="8"/>
  <c r="AO31" i="8"/>
  <c r="AN31" i="8"/>
  <c r="AM31" i="8"/>
  <c r="AL31" i="8"/>
  <c r="AU30" i="8"/>
  <c r="AT30" i="8"/>
  <c r="AS30" i="8"/>
  <c r="AR30" i="8"/>
  <c r="AQ30" i="8"/>
  <c r="AP30" i="8"/>
  <c r="AO30" i="8"/>
  <c r="AN30" i="8"/>
  <c r="AM30" i="8"/>
  <c r="AL30" i="8"/>
  <c r="AU29" i="8"/>
  <c r="AT29" i="8"/>
  <c r="AS29" i="8"/>
  <c r="AR29" i="8"/>
  <c r="AQ29" i="8"/>
  <c r="AP29" i="8"/>
  <c r="AO29" i="8"/>
  <c r="AN29" i="8"/>
  <c r="AM29" i="8"/>
  <c r="AL29" i="8"/>
  <c r="AU28" i="8"/>
  <c r="AT28" i="8"/>
  <c r="AS28" i="8"/>
  <c r="AR28" i="8"/>
  <c r="AQ28" i="8"/>
  <c r="AP28" i="8"/>
  <c r="AO28" i="8"/>
  <c r="AN28" i="8"/>
  <c r="AM28" i="8"/>
  <c r="AL28" i="8"/>
  <c r="AM18" i="8"/>
  <c r="AN18" i="8"/>
  <c r="AO18" i="8"/>
  <c r="AP18" i="8"/>
  <c r="AQ18" i="8"/>
  <c r="AR18" i="8"/>
  <c r="AS18" i="8"/>
  <c r="AT18" i="8"/>
  <c r="AU18" i="8"/>
  <c r="AM19" i="8"/>
  <c r="AN19" i="8"/>
  <c r="AO19" i="8"/>
  <c r="AP19" i="8"/>
  <c r="AQ19" i="8"/>
  <c r="AR19" i="8"/>
  <c r="AS19" i="8"/>
  <c r="AT19" i="8"/>
  <c r="AU19" i="8"/>
  <c r="AM20" i="8"/>
  <c r="AN20" i="8"/>
  <c r="AO20" i="8"/>
  <c r="AP20" i="8"/>
  <c r="AQ20" i="8"/>
  <c r="AR20" i="8"/>
  <c r="AS20" i="8"/>
  <c r="AT20" i="8"/>
  <c r="AU20" i="8"/>
  <c r="AM21" i="8"/>
  <c r="AN21" i="8"/>
  <c r="AO21" i="8"/>
  <c r="AP21" i="8"/>
  <c r="AQ21" i="8"/>
  <c r="AR21" i="8"/>
  <c r="AS21" i="8"/>
  <c r="AT21" i="8"/>
  <c r="AU21" i="8"/>
  <c r="AM22" i="8"/>
  <c r="AN22" i="8"/>
  <c r="AO22" i="8"/>
  <c r="AP22" i="8"/>
  <c r="AQ22" i="8"/>
  <c r="AR22" i="8"/>
  <c r="AS22" i="8"/>
  <c r="AT22" i="8"/>
  <c r="AU22" i="8"/>
  <c r="AM23" i="8"/>
  <c r="AN23" i="8"/>
  <c r="AO23" i="8"/>
  <c r="AP23" i="8"/>
  <c r="AQ23" i="8"/>
  <c r="AR23" i="8"/>
  <c r="AS23" i="8"/>
  <c r="AT23" i="8"/>
  <c r="AU23" i="8"/>
  <c r="AL19" i="8"/>
  <c r="AL20" i="8"/>
  <c r="AL21" i="8"/>
  <c r="AL22" i="8"/>
  <c r="AL23" i="8"/>
  <c r="AL18" i="8"/>
  <c r="AA42" i="8"/>
  <c r="N41" i="8"/>
  <c r="P46" i="8" s="1"/>
  <c r="AB52" i="8"/>
  <c r="AC52" i="8"/>
  <c r="AD52" i="8"/>
  <c r="AE52" i="8"/>
  <c r="AF52" i="8"/>
  <c r="AG52" i="8"/>
  <c r="AH52" i="8"/>
  <c r="AI52" i="8"/>
  <c r="AJ52" i="8"/>
  <c r="AB53" i="8"/>
  <c r="AC53" i="8"/>
  <c r="AD53" i="8"/>
  <c r="AE53" i="8"/>
  <c r="AF53" i="8"/>
  <c r="AG53" i="8"/>
  <c r="AH53" i="8"/>
  <c r="AI53" i="8"/>
  <c r="AJ53" i="8"/>
  <c r="AB54" i="8"/>
  <c r="AC54" i="8"/>
  <c r="AD54" i="8"/>
  <c r="AE54" i="8"/>
  <c r="AF54" i="8"/>
  <c r="AG54" i="8"/>
  <c r="AH54" i="8"/>
  <c r="AI54" i="8"/>
  <c r="AJ54" i="8"/>
  <c r="AB55" i="8"/>
  <c r="AC55" i="8"/>
  <c r="AD55" i="8"/>
  <c r="AE55" i="8"/>
  <c r="AF55" i="8"/>
  <c r="AG55" i="8"/>
  <c r="AH55" i="8"/>
  <c r="AI55" i="8"/>
  <c r="AJ55" i="8"/>
  <c r="AB56" i="8"/>
  <c r="AC56" i="8"/>
  <c r="AD56" i="8"/>
  <c r="AE56" i="8"/>
  <c r="AF56" i="8"/>
  <c r="AG56" i="8"/>
  <c r="AH56" i="8"/>
  <c r="AI56" i="8"/>
  <c r="AJ56" i="8"/>
  <c r="AB57" i="8"/>
  <c r="AC57" i="8"/>
  <c r="AD57" i="8"/>
  <c r="AE57" i="8"/>
  <c r="AF57" i="8"/>
  <c r="AG57" i="8"/>
  <c r="AH57" i="8"/>
  <c r="AI57" i="8"/>
  <c r="AJ57" i="8"/>
  <c r="AA53" i="8"/>
  <c r="AA54" i="8"/>
  <c r="AA55" i="8"/>
  <c r="AA56" i="8"/>
  <c r="AA57" i="8"/>
  <c r="AA52" i="8"/>
  <c r="P52" i="8"/>
  <c r="N51" i="8"/>
  <c r="U55" i="8" s="1"/>
  <c r="N27" i="8"/>
  <c r="S32" i="8" s="1"/>
  <c r="N17" i="8"/>
  <c r="S23" i="8" s="1"/>
  <c r="P43" i="8" l="1"/>
  <c r="S43" i="8"/>
  <c r="T46" i="8"/>
  <c r="U47" i="8"/>
  <c r="S53" i="8"/>
  <c r="X54" i="8"/>
  <c r="W55" i="8"/>
  <c r="X52" i="8"/>
  <c r="W53" i="8"/>
  <c r="P56" i="8"/>
  <c r="R22" i="8"/>
  <c r="U18" i="8"/>
  <c r="T23" i="8"/>
  <c r="X43" i="8"/>
  <c r="P54" i="8"/>
  <c r="V56" i="8"/>
  <c r="V18" i="8"/>
  <c r="V23" i="8"/>
  <c r="P44" i="8"/>
  <c r="Q52" i="8"/>
  <c r="Q54" i="8"/>
  <c r="W56" i="8"/>
  <c r="T19" i="8"/>
  <c r="W44" i="8"/>
  <c r="S52" i="8"/>
  <c r="W54" i="8"/>
  <c r="U57" i="8"/>
  <c r="X21" i="8"/>
  <c r="T18" i="8"/>
  <c r="U19" i="8"/>
  <c r="X44" i="8"/>
  <c r="T20" i="8"/>
  <c r="R42" i="8"/>
  <c r="V45" i="8"/>
  <c r="Y52" i="8"/>
  <c r="R55" i="8"/>
  <c r="U20" i="8"/>
  <c r="T42" i="8"/>
  <c r="R53" i="8"/>
  <c r="V19" i="8"/>
  <c r="S22" i="8"/>
  <c r="X23" i="8"/>
  <c r="X18" i="8"/>
  <c r="X19" i="8"/>
  <c r="P21" i="8"/>
  <c r="Y23" i="8"/>
  <c r="Y18" i="8"/>
  <c r="Q21" i="8"/>
  <c r="P18" i="8"/>
  <c r="AA18" i="8" s="1"/>
  <c r="P19" i="8"/>
  <c r="P20" i="8"/>
  <c r="S21" i="8"/>
  <c r="X22" i="8"/>
  <c r="W20" i="8"/>
  <c r="T22" i="8"/>
  <c r="P23" i="8"/>
  <c r="Y19" i="8"/>
  <c r="W22" i="8"/>
  <c r="Q18" i="8"/>
  <c r="Q19" i="8"/>
  <c r="Q20" i="8"/>
  <c r="V21" i="8"/>
  <c r="R18" i="8"/>
  <c r="R19" i="8"/>
  <c r="R20" i="8"/>
  <c r="W21" i="8"/>
  <c r="V28" i="8"/>
  <c r="P29" i="8"/>
  <c r="R30" i="8"/>
  <c r="Y30" i="8"/>
  <c r="V33" i="8"/>
  <c r="S31" i="8"/>
  <c r="Y28" i="8"/>
  <c r="R29" i="8"/>
  <c r="U31" i="8"/>
  <c r="W33" i="8"/>
  <c r="U29" i="8"/>
  <c r="W31" i="8"/>
  <c r="Q32" i="8"/>
  <c r="R47" i="8"/>
  <c r="V46" i="8"/>
  <c r="R45" i="8"/>
  <c r="V44" i="8"/>
  <c r="R43" i="8"/>
  <c r="V42" i="8"/>
  <c r="Y47" i="8"/>
  <c r="Q47" i="8"/>
  <c r="U46" i="8"/>
  <c r="Y45" i="8"/>
  <c r="Q45" i="8"/>
  <c r="U44" i="8"/>
  <c r="Y43" i="8"/>
  <c r="Q43" i="8"/>
  <c r="U42" i="8"/>
  <c r="W47" i="8"/>
  <c r="S46" i="8"/>
  <c r="W45" i="8"/>
  <c r="S44" i="8"/>
  <c r="W43" i="8"/>
  <c r="S42" i="8"/>
  <c r="S47" i="8"/>
  <c r="Y46" i="8"/>
  <c r="T45" i="8"/>
  <c r="U43" i="8"/>
  <c r="P42" i="8"/>
  <c r="AE42" i="8" s="1"/>
  <c r="P47" i="8"/>
  <c r="X46" i="8"/>
  <c r="S45" i="8"/>
  <c r="Y44" i="8"/>
  <c r="X47" i="8"/>
  <c r="R46" i="8"/>
  <c r="T44" i="8"/>
  <c r="W42" i="8"/>
  <c r="V47" i="8"/>
  <c r="Q46" i="8"/>
  <c r="X45" i="8"/>
  <c r="V29" i="8"/>
  <c r="Q30" i="8"/>
  <c r="X31" i="8"/>
  <c r="Q42" i="8"/>
  <c r="T47" i="8"/>
  <c r="T33" i="8"/>
  <c r="X32" i="8"/>
  <c r="P32" i="8"/>
  <c r="T31" i="8"/>
  <c r="AE31" i="8" s="1"/>
  <c r="X30" i="8"/>
  <c r="P30" i="8"/>
  <c r="T29" i="8"/>
  <c r="X28" i="8"/>
  <c r="P28" i="8"/>
  <c r="Y33" i="8"/>
  <c r="Q33" i="8"/>
  <c r="U32" i="8"/>
  <c r="AF32" i="8" s="1"/>
  <c r="Y31" i="8"/>
  <c r="Q31" i="8"/>
  <c r="U30" i="8"/>
  <c r="Y29" i="8"/>
  <c r="Q29" i="8"/>
  <c r="U28" i="8"/>
  <c r="S33" i="8"/>
  <c r="R32" i="8"/>
  <c r="AC32" i="8" s="1"/>
  <c r="P31" i="8"/>
  <c r="X29" i="8"/>
  <c r="W28" i="8"/>
  <c r="X33" i="8"/>
  <c r="W32" i="8"/>
  <c r="V31" i="8"/>
  <c r="T30" i="8"/>
  <c r="S29" i="8"/>
  <c r="AD29" i="8" s="1"/>
  <c r="R28" i="8"/>
  <c r="W29" i="8"/>
  <c r="T32" i="8"/>
  <c r="Q28" i="8"/>
  <c r="S30" i="8"/>
  <c r="V32" i="8"/>
  <c r="P33" i="8"/>
  <c r="S28" i="8"/>
  <c r="V30" i="8"/>
  <c r="Y32" i="8"/>
  <c r="AJ32" i="8" s="1"/>
  <c r="R33" i="8"/>
  <c r="X42" i="8"/>
  <c r="T43" i="8"/>
  <c r="Q44" i="8"/>
  <c r="P45" i="8"/>
  <c r="W46" i="8"/>
  <c r="T28" i="8"/>
  <c r="AE28" i="8" s="1"/>
  <c r="W30" i="8"/>
  <c r="R31" i="8"/>
  <c r="U33" i="8"/>
  <c r="Y42" i="8"/>
  <c r="V43" i="8"/>
  <c r="R44" i="8"/>
  <c r="U45" i="8"/>
  <c r="Y57" i="8"/>
  <c r="Q57" i="8"/>
  <c r="U56" i="8"/>
  <c r="Y55" i="8"/>
  <c r="Q55" i="8"/>
  <c r="U54" i="8"/>
  <c r="Y53" i="8"/>
  <c r="Q53" i="8"/>
  <c r="U52" i="8"/>
  <c r="X57" i="8"/>
  <c r="P57" i="8"/>
  <c r="T56" i="8"/>
  <c r="X55" i="8"/>
  <c r="P55" i="8"/>
  <c r="T54" i="8"/>
  <c r="X53" i="8"/>
  <c r="P53" i="8"/>
  <c r="T52" i="8"/>
  <c r="V57" i="8"/>
  <c r="R56" i="8"/>
  <c r="V55" i="8"/>
  <c r="R54" i="8"/>
  <c r="V53" i="8"/>
  <c r="R52" i="8"/>
  <c r="T53" i="8"/>
  <c r="Y54" i="8"/>
  <c r="S55" i="8"/>
  <c r="X56" i="8"/>
  <c r="R57" i="8"/>
  <c r="U23" i="8"/>
  <c r="Y22" i="8"/>
  <c r="Q22" i="8"/>
  <c r="U21" i="8"/>
  <c r="Y20" i="8"/>
  <c r="R23" i="8"/>
  <c r="V22" i="8"/>
  <c r="R21" i="8"/>
  <c r="V20" i="8"/>
  <c r="W18" i="8"/>
  <c r="S19" i="8"/>
  <c r="X20" i="8"/>
  <c r="Y21" i="8"/>
  <c r="P22" i="8"/>
  <c r="Q23" i="8"/>
  <c r="U53" i="8"/>
  <c r="T55" i="8"/>
  <c r="Y56" i="8"/>
  <c r="S57" i="8"/>
  <c r="T57" i="8"/>
  <c r="V52" i="8"/>
  <c r="S54" i="8"/>
  <c r="Q56" i="8"/>
  <c r="W57" i="8"/>
  <c r="S18" i="8"/>
  <c r="W19" i="8"/>
  <c r="S20" i="8"/>
  <c r="T21" i="8"/>
  <c r="U22" i="8"/>
  <c r="W23" i="8"/>
  <c r="W52" i="8"/>
  <c r="V54" i="8"/>
  <c r="S56" i="8"/>
  <c r="P53" i="7"/>
  <c r="R53" i="7"/>
  <c r="S53" i="7"/>
  <c r="W53" i="7"/>
  <c r="X53" i="7"/>
  <c r="P54" i="7"/>
  <c r="Q54" i="7"/>
  <c r="U54" i="7"/>
  <c r="V54" i="7"/>
  <c r="X54" i="7"/>
  <c r="Y54" i="7"/>
  <c r="S55" i="7"/>
  <c r="T55" i="7"/>
  <c r="V55" i="7"/>
  <c r="W55" i="7"/>
  <c r="Q56" i="7"/>
  <c r="R56" i="7"/>
  <c r="T56" i="7"/>
  <c r="U56" i="7"/>
  <c r="Y56" i="7"/>
  <c r="P57" i="7"/>
  <c r="R57" i="7"/>
  <c r="S57" i="7"/>
  <c r="W57" i="7"/>
  <c r="X57" i="7"/>
  <c r="Q52" i="7"/>
  <c r="R52" i="7"/>
  <c r="V52" i="7"/>
  <c r="W52" i="7"/>
  <c r="Y52" i="7"/>
  <c r="P52" i="7"/>
  <c r="N41" i="7"/>
  <c r="X42" i="7" s="1"/>
  <c r="N51" i="7"/>
  <c r="Q53" i="7" s="1"/>
  <c r="AH53" i="7" l="1"/>
  <c r="AG55" i="7"/>
  <c r="AJ54" i="7"/>
  <c r="S47" i="7"/>
  <c r="T42" i="7"/>
  <c r="P42" i="7"/>
  <c r="R47" i="7"/>
  <c r="U45" i="7"/>
  <c r="W43" i="7"/>
  <c r="T45" i="7"/>
  <c r="X46" i="7"/>
  <c r="T43" i="7"/>
  <c r="W46" i="7"/>
  <c r="S43" i="7"/>
  <c r="AG52" i="7"/>
  <c r="Y45" i="7"/>
  <c r="Y46" i="7"/>
  <c r="V43" i="7"/>
  <c r="P44" i="7"/>
  <c r="R45" i="7"/>
  <c r="P43" i="7"/>
  <c r="Q45" i="7"/>
  <c r="X47" i="7"/>
  <c r="T46" i="7"/>
  <c r="V44" i="7"/>
  <c r="AC52" i="7"/>
  <c r="AA52" i="7"/>
  <c r="V42" i="7"/>
  <c r="U43" i="7"/>
  <c r="T44" i="7"/>
  <c r="S45" i="7"/>
  <c r="R46" i="7"/>
  <c r="Q47" i="7"/>
  <c r="Y47" i="7"/>
  <c r="Q42" i="7"/>
  <c r="Y42" i="7"/>
  <c r="X43" i="7"/>
  <c r="W44" i="7"/>
  <c r="V45" i="7"/>
  <c r="U46" i="7"/>
  <c r="T47" i="7"/>
  <c r="P45" i="7"/>
  <c r="R42" i="7"/>
  <c r="AC42" i="7" s="1"/>
  <c r="Q43" i="7"/>
  <c r="Y43" i="7"/>
  <c r="X44" i="7"/>
  <c r="W45" i="7"/>
  <c r="V46" i="7"/>
  <c r="U47" i="7"/>
  <c r="P46" i="7"/>
  <c r="S42" i="7"/>
  <c r="AD42" i="7" s="1"/>
  <c r="R43" i="7"/>
  <c r="Q44" i="7"/>
  <c r="Y44" i="7"/>
  <c r="X45" i="7"/>
  <c r="R44" i="7"/>
  <c r="P47" i="7"/>
  <c r="AC57" i="7"/>
  <c r="W47" i="7"/>
  <c r="S46" i="7"/>
  <c r="U44" i="7"/>
  <c r="W42" i="7"/>
  <c r="AB53" i="7"/>
  <c r="V47" i="7"/>
  <c r="AG47" i="7" s="1"/>
  <c r="Q46" i="7"/>
  <c r="S44" i="7"/>
  <c r="U42" i="7"/>
  <c r="U52" i="7"/>
  <c r="AF52" i="7" s="1"/>
  <c r="V57" i="7"/>
  <c r="AG57" i="7" s="1"/>
  <c r="X56" i="7"/>
  <c r="P56" i="7"/>
  <c r="AA56" i="7" s="1"/>
  <c r="R55" i="7"/>
  <c r="T54" i="7"/>
  <c r="V53" i="7"/>
  <c r="T52" i="7"/>
  <c r="AE52" i="7" s="1"/>
  <c r="U57" i="7"/>
  <c r="AF57" i="7" s="1"/>
  <c r="W56" i="7"/>
  <c r="AH56" i="7" s="1"/>
  <c r="Y55" i="7"/>
  <c r="Q55" i="7"/>
  <c r="AB55" i="7" s="1"/>
  <c r="S54" i="7"/>
  <c r="U53" i="7"/>
  <c r="S52" i="7"/>
  <c r="T57" i="7"/>
  <c r="AE57" i="7" s="1"/>
  <c r="V56" i="7"/>
  <c r="AG56" i="7" s="1"/>
  <c r="X55" i="7"/>
  <c r="AI55" i="7" s="1"/>
  <c r="P55" i="7"/>
  <c r="R54" i="7"/>
  <c r="AC54" i="7" s="1"/>
  <c r="T53" i="7"/>
  <c r="X52" i="7"/>
  <c r="Y57" i="7"/>
  <c r="Q57" i="7"/>
  <c r="AB57" i="7" s="1"/>
  <c r="S56" i="7"/>
  <c r="AD56" i="7" s="1"/>
  <c r="U55" i="7"/>
  <c r="AF55" i="7" s="1"/>
  <c r="W54" i="7"/>
  <c r="Y53" i="7"/>
  <c r="AJ53" i="7" s="1"/>
  <c r="AI43" i="8"/>
  <c r="AH44" i="8"/>
  <c r="AB28" i="8"/>
  <c r="AJ29" i="8"/>
  <c r="AG45" i="8"/>
  <c r="AF29" i="8"/>
  <c r="AA19" i="8"/>
  <c r="AG30" i="8"/>
  <c r="AH28" i="8"/>
  <c r="AE29" i="8"/>
  <c r="AH33" i="8"/>
  <c r="AD21" i="8"/>
  <c r="AD32" i="8"/>
  <c r="AJ21" i="8"/>
  <c r="AJ20" i="8"/>
  <c r="AC44" i="8"/>
  <c r="AH46" i="8"/>
  <c r="AD28" i="8"/>
  <c r="AH29" i="8"/>
  <c r="AI29" i="8"/>
  <c r="AB31" i="8"/>
  <c r="AA30" i="8"/>
  <c r="AA43" i="8"/>
  <c r="AF31" i="8"/>
  <c r="AG28" i="8"/>
  <c r="AI33" i="8"/>
  <c r="AI28" i="8"/>
  <c r="AG29" i="8"/>
  <c r="AC30" i="8"/>
  <c r="AJ18" i="8"/>
  <c r="AE32" i="8"/>
  <c r="AF30" i="8"/>
  <c r="AF47" i="8"/>
  <c r="AA29" i="8"/>
  <c r="AG43" i="8"/>
  <c r="AA45" i="8"/>
  <c r="AA44" i="8"/>
  <c r="AC28" i="8"/>
  <c r="AA31" i="8"/>
  <c r="AJ31" i="8"/>
  <c r="AI30" i="8"/>
  <c r="AC42" i="8"/>
  <c r="AC29" i="8"/>
  <c r="AF33" i="8"/>
  <c r="AA33" i="8"/>
  <c r="AD33" i="8"/>
  <c r="AB42" i="8"/>
  <c r="AD31" i="8"/>
  <c r="AC31" i="8"/>
  <c r="AI42" i="8"/>
  <c r="AG32" i="8"/>
  <c r="AG31" i="8"/>
  <c r="AF28" i="8"/>
  <c r="AJ33" i="8"/>
  <c r="AI32" i="8"/>
  <c r="AI31" i="8"/>
  <c r="AC46" i="8"/>
  <c r="AE45" i="8"/>
  <c r="AH47" i="8"/>
  <c r="AB47" i="8"/>
  <c r="AB32" i="8"/>
  <c r="AG33" i="8"/>
  <c r="AJ23" i="8"/>
  <c r="AJ28" i="8"/>
  <c r="AE43" i="8"/>
  <c r="AE30" i="8"/>
  <c r="AB33" i="8"/>
  <c r="AA32" i="8"/>
  <c r="AH30" i="8"/>
  <c r="AC33" i="8"/>
  <c r="AD30" i="8"/>
  <c r="AH32" i="8"/>
  <c r="AB29" i="8"/>
  <c r="AA28" i="8"/>
  <c r="AE33" i="8"/>
  <c r="AB30" i="8"/>
  <c r="AH31" i="8"/>
  <c r="AJ30" i="8"/>
  <c r="AG21" i="8"/>
  <c r="AH20" i="8"/>
  <c r="AA21" i="8"/>
  <c r="AI23" i="8"/>
  <c r="AF20" i="8"/>
  <c r="AH23" i="8"/>
  <c r="AD19" i="8"/>
  <c r="AB22" i="8"/>
  <c r="AJ19" i="8"/>
  <c r="AB20" i="8"/>
  <c r="AE19" i="8"/>
  <c r="AE18" i="8"/>
  <c r="AE21" i="8"/>
  <c r="AG20" i="8"/>
  <c r="AF23" i="8"/>
  <c r="AC20" i="8"/>
  <c r="AH18" i="8"/>
  <c r="AD20" i="8"/>
  <c r="AE20" i="8"/>
  <c r="AE22" i="8"/>
  <c r="AI19" i="8"/>
  <c r="AF22" i="8"/>
  <c r="AJ22" i="8"/>
  <c r="AF18" i="8"/>
  <c r="AH19" i="8"/>
  <c r="AB23" i="8"/>
  <c r="AG22" i="8"/>
  <c r="AC18" i="8"/>
  <c r="AA22" i="8"/>
  <c r="AC23" i="8"/>
  <c r="AF19" i="8"/>
  <c r="AJ44" i="8"/>
  <c r="AD47" i="8"/>
  <c r="AB43" i="8"/>
  <c r="AG42" i="8"/>
  <c r="AI20" i="8"/>
  <c r="AF21" i="8"/>
  <c r="AB19" i="8"/>
  <c r="AI45" i="8"/>
  <c r="AD45" i="8"/>
  <c r="AD42" i="8"/>
  <c r="AJ43" i="8"/>
  <c r="AC43" i="8"/>
  <c r="AA23" i="8"/>
  <c r="AI18" i="8"/>
  <c r="AI22" i="8"/>
  <c r="AF45" i="8"/>
  <c r="AE46" i="8"/>
  <c r="AB46" i="8"/>
  <c r="AI46" i="8"/>
  <c r="AH43" i="8"/>
  <c r="AF44" i="8"/>
  <c r="AG44" i="8"/>
  <c r="AD23" i="8"/>
  <c r="AH22" i="8"/>
  <c r="AD43" i="8"/>
  <c r="AG23" i="8"/>
  <c r="AE47" i="8"/>
  <c r="AG47" i="8"/>
  <c r="AA47" i="8"/>
  <c r="AD44" i="8"/>
  <c r="AB45" i="8"/>
  <c r="AC45" i="8"/>
  <c r="AH45" i="8"/>
  <c r="AH42" i="8"/>
  <c r="AI44" i="8"/>
  <c r="AJ45" i="8"/>
  <c r="AG46" i="8"/>
  <c r="AA46" i="8"/>
  <c r="AC22" i="8"/>
  <c r="AA20" i="8"/>
  <c r="AG18" i="8"/>
  <c r="AE23" i="8"/>
  <c r="AB21" i="8"/>
  <c r="AC19" i="8"/>
  <c r="AH21" i="8"/>
  <c r="AD18" i="8"/>
  <c r="AC21" i="8"/>
  <c r="AJ42" i="8"/>
  <c r="AI21" i="8"/>
  <c r="AB44" i="8"/>
  <c r="AD22" i="8"/>
  <c r="AE44" i="8"/>
  <c r="AF43" i="8"/>
  <c r="AD46" i="8"/>
  <c r="AF46" i="8"/>
  <c r="AC47" i="8"/>
  <c r="AB18" i="8"/>
  <c r="AG19" i="8"/>
  <c r="AI47" i="8"/>
  <c r="AJ46" i="8"/>
  <c r="AF42" i="8"/>
  <c r="AJ47" i="8"/>
  <c r="AC45" i="7" l="1"/>
  <c r="AA47" i="7"/>
  <c r="AA44" i="7"/>
  <c r="AA53" i="7"/>
  <c r="AF47" i="7"/>
  <c r="AC47" i="7"/>
  <c r="AJ57" i="7"/>
  <c r="AD52" i="7"/>
  <c r="AE56" i="7"/>
  <c r="AA54" i="7"/>
  <c r="AG54" i="7"/>
  <c r="AG53" i="7"/>
  <c r="AC56" i="7"/>
  <c r="AB52" i="7"/>
  <c r="AC44" i="7"/>
  <c r="AG46" i="7"/>
  <c r="AF46" i="7"/>
  <c r="AC46" i="7"/>
  <c r="AE46" i="7"/>
  <c r="AJ46" i="7"/>
  <c r="AE55" i="7"/>
  <c r="AA42" i="7"/>
  <c r="AH57" i="7"/>
  <c r="AA45" i="7"/>
  <c r="AF45" i="7"/>
  <c r="AF54" i="7"/>
  <c r="AE47" i="7"/>
  <c r="AG44" i="7"/>
  <c r="AH46" i="7"/>
  <c r="AJ52" i="7"/>
  <c r="AI53" i="7"/>
  <c r="AI52" i="7"/>
  <c r="AF53" i="7"/>
  <c r="AE54" i="7"/>
  <c r="AI57" i="7"/>
  <c r="AH42" i="7"/>
  <c r="AI45" i="7"/>
  <c r="AH45" i="7"/>
  <c r="AG45" i="7"/>
  <c r="AD45" i="7"/>
  <c r="AI47" i="7"/>
  <c r="AB56" i="7"/>
  <c r="AE43" i="7"/>
  <c r="AE42" i="7"/>
  <c r="AC53" i="7"/>
  <c r="AB42" i="7"/>
  <c r="AH43" i="7"/>
  <c r="AA46" i="7"/>
  <c r="AD43" i="7"/>
  <c r="AI42" i="7"/>
  <c r="AI54" i="7"/>
  <c r="AB47" i="7"/>
  <c r="AG43" i="7"/>
  <c r="AE53" i="7"/>
  <c r="AD54" i="7"/>
  <c r="AC55" i="7"/>
  <c r="AF42" i="7"/>
  <c r="AF44" i="7"/>
  <c r="AJ44" i="7"/>
  <c r="AI44" i="7"/>
  <c r="AH44" i="7"/>
  <c r="AE44" i="7"/>
  <c r="AB45" i="7"/>
  <c r="AJ45" i="7"/>
  <c r="AI46" i="7"/>
  <c r="AD47" i="7"/>
  <c r="AD53" i="7"/>
  <c r="AJ47" i="7"/>
  <c r="AD44" i="7"/>
  <c r="AD46" i="7"/>
  <c r="AB44" i="7"/>
  <c r="AJ43" i="7"/>
  <c r="AI43" i="7"/>
  <c r="AF43" i="7"/>
  <c r="AA43" i="7"/>
  <c r="AD55" i="7"/>
  <c r="AE45" i="7"/>
  <c r="AB54" i="7"/>
  <c r="AF56" i="7"/>
  <c r="AH54" i="7"/>
  <c r="AA55" i="7"/>
  <c r="AJ55" i="7"/>
  <c r="AI56" i="7"/>
  <c r="AB46" i="7"/>
  <c r="AH47" i="7"/>
  <c r="AC43" i="7"/>
  <c r="AB43" i="7"/>
  <c r="AJ42" i="7"/>
  <c r="AG42" i="7"/>
  <c r="AH52" i="7"/>
  <c r="AJ56" i="7"/>
  <c r="AH55" i="7"/>
  <c r="AD57" i="7"/>
  <c r="AA57" i="7"/>
  <c r="R28" i="7"/>
  <c r="S28" i="7"/>
  <c r="AD28" i="7" s="1"/>
  <c r="T28" i="7"/>
  <c r="AE28" i="7" s="1"/>
  <c r="V28" i="7"/>
  <c r="AG28" i="7" s="1"/>
  <c r="Q29" i="7"/>
  <c r="AB29" i="7" s="1"/>
  <c r="R29" i="7"/>
  <c r="AC29" i="7" s="1"/>
  <c r="S29" i="7"/>
  <c r="AD29" i="7" s="1"/>
  <c r="U29" i="7"/>
  <c r="AF29" i="7" s="1"/>
  <c r="Y29" i="7"/>
  <c r="AJ29" i="7" s="1"/>
  <c r="Q30" i="7"/>
  <c r="R30" i="7"/>
  <c r="AC30" i="7" s="1"/>
  <c r="T30" i="7"/>
  <c r="AE30" i="7" s="1"/>
  <c r="X30" i="7"/>
  <c r="Y30" i="7"/>
  <c r="Q31" i="7"/>
  <c r="AB31" i="7" s="1"/>
  <c r="S31" i="7"/>
  <c r="AD31" i="7" s="1"/>
  <c r="W31" i="7"/>
  <c r="X31" i="7"/>
  <c r="AI31" i="7" s="1"/>
  <c r="Y31" i="7"/>
  <c r="AJ31" i="7" s="1"/>
  <c r="R32" i="7"/>
  <c r="AC32" i="7" s="1"/>
  <c r="V32" i="7"/>
  <c r="AG32" i="7" s="1"/>
  <c r="W32" i="7"/>
  <c r="AH32" i="7" s="1"/>
  <c r="X32" i="7"/>
  <c r="AI32" i="7" s="1"/>
  <c r="Q33" i="7"/>
  <c r="AB33" i="7" s="1"/>
  <c r="U33" i="7"/>
  <c r="V33" i="7"/>
  <c r="AG33" i="7" s="1"/>
  <c r="W33" i="7"/>
  <c r="AH33" i="7" s="1"/>
  <c r="Y33" i="7"/>
  <c r="AJ33" i="7" s="1"/>
  <c r="P32" i="7"/>
  <c r="AA32" i="7" s="1"/>
  <c r="P33" i="7"/>
  <c r="AA33" i="7" s="1"/>
  <c r="P28" i="7"/>
  <c r="AA28" i="7" s="1"/>
  <c r="R18" i="7"/>
  <c r="W18" i="7"/>
  <c r="X18" i="7"/>
  <c r="Q19" i="7"/>
  <c r="V19" i="7"/>
  <c r="W19" i="7"/>
  <c r="Y19" i="7"/>
  <c r="U20" i="7"/>
  <c r="V20" i="7"/>
  <c r="X20" i="7"/>
  <c r="T21" i="7"/>
  <c r="U21" i="7"/>
  <c r="W21" i="7"/>
  <c r="S22" i="7"/>
  <c r="T22" i="7"/>
  <c r="V22" i="7"/>
  <c r="R23" i="7"/>
  <c r="S23" i="7"/>
  <c r="U23" i="7"/>
  <c r="P19" i="7"/>
  <c r="P20" i="7"/>
  <c r="P22" i="7"/>
  <c r="N27" i="7"/>
  <c r="U28" i="7" s="1"/>
  <c r="AF28" i="7" s="1"/>
  <c r="N17" i="7"/>
  <c r="Q18" i="7" s="1"/>
  <c r="J6" i="4"/>
  <c r="J7" i="4"/>
  <c r="J8" i="4"/>
  <c r="J9" i="4"/>
  <c r="J10" i="4"/>
  <c r="J11" i="4"/>
  <c r="J12" i="4"/>
  <c r="J13" i="4"/>
  <c r="J14" i="4"/>
  <c r="J15" i="4"/>
  <c r="J5" i="4"/>
  <c r="F6" i="4"/>
  <c r="F7" i="4"/>
  <c r="F8" i="4"/>
  <c r="F9" i="4"/>
  <c r="F10" i="4"/>
  <c r="F11" i="4"/>
  <c r="F12" i="4"/>
  <c r="F13" i="4"/>
  <c r="F14" i="4"/>
  <c r="F15" i="4"/>
  <c r="F5" i="4"/>
  <c r="J22" i="4"/>
  <c r="J23" i="4"/>
  <c r="J24" i="4"/>
  <c r="J25" i="4"/>
  <c r="J26" i="4"/>
  <c r="J27" i="4"/>
  <c r="J28" i="4"/>
  <c r="J29" i="4"/>
  <c r="J30" i="4"/>
  <c r="J31" i="4"/>
  <c r="J21" i="4"/>
  <c r="F22" i="4"/>
  <c r="F23" i="4"/>
  <c r="F24" i="4"/>
  <c r="F25" i="4"/>
  <c r="F26" i="4"/>
  <c r="F27" i="4"/>
  <c r="F28" i="4"/>
  <c r="F29" i="4"/>
  <c r="F30" i="4"/>
  <c r="F31" i="4"/>
  <c r="F21" i="4"/>
  <c r="D5" i="4"/>
  <c r="D6" i="4"/>
  <c r="D7" i="4"/>
  <c r="D8" i="4"/>
  <c r="D9" i="4"/>
  <c r="D10" i="4"/>
  <c r="D11" i="4"/>
  <c r="D12" i="4"/>
  <c r="D13" i="4"/>
  <c r="D14" i="4"/>
  <c r="D15" i="4"/>
  <c r="D21" i="4"/>
  <c r="D22" i="4"/>
  <c r="D23" i="4"/>
  <c r="D24" i="4"/>
  <c r="D25" i="4"/>
  <c r="D26" i="4"/>
  <c r="D27" i="4"/>
  <c r="D28" i="4"/>
  <c r="D29" i="4"/>
  <c r="D30" i="4"/>
  <c r="D31" i="4"/>
  <c r="F32" i="3"/>
  <c r="F24" i="3"/>
  <c r="E24" i="3"/>
  <c r="G16" i="3"/>
  <c r="E16" i="3"/>
  <c r="E13" i="3"/>
  <c r="G8" i="3"/>
  <c r="G31" i="3"/>
  <c r="F31" i="3"/>
  <c r="E31" i="3"/>
  <c r="G30" i="3"/>
  <c r="F30" i="3"/>
  <c r="E30" i="3"/>
  <c r="G29" i="3"/>
  <c r="F29" i="3"/>
  <c r="E29" i="3"/>
  <c r="G23" i="3"/>
  <c r="F23" i="3"/>
  <c r="E23" i="3"/>
  <c r="G22" i="3"/>
  <c r="F22" i="3"/>
  <c r="E22" i="3"/>
  <c r="G21" i="3"/>
  <c r="F21" i="3"/>
  <c r="E21" i="3"/>
  <c r="G15" i="3"/>
  <c r="F15" i="3"/>
  <c r="E15" i="3"/>
  <c r="G14" i="3"/>
  <c r="F14" i="3"/>
  <c r="E14" i="3"/>
  <c r="G13" i="3"/>
  <c r="F13" i="3"/>
  <c r="F6" i="3"/>
  <c r="G6" i="3"/>
  <c r="F7" i="3"/>
  <c r="G7" i="3"/>
  <c r="E7" i="3"/>
  <c r="E6" i="3"/>
  <c r="F5" i="3"/>
  <c r="G5" i="3"/>
  <c r="E5" i="3"/>
  <c r="H31" i="4"/>
  <c r="H30" i="4"/>
  <c r="H29" i="4"/>
  <c r="H28" i="4"/>
  <c r="H27" i="4"/>
  <c r="H26" i="4"/>
  <c r="H25" i="4"/>
  <c r="H24" i="4"/>
  <c r="H23" i="4"/>
  <c r="H22" i="4"/>
  <c r="H21" i="4"/>
  <c r="H6" i="4"/>
  <c r="H7" i="4"/>
  <c r="H8" i="4"/>
  <c r="H9" i="4"/>
  <c r="H10" i="4"/>
  <c r="H11" i="4"/>
  <c r="H12" i="4"/>
  <c r="H13" i="4"/>
  <c r="H14" i="4"/>
  <c r="H15" i="4"/>
  <c r="H5" i="4"/>
  <c r="O16" i="1"/>
  <c r="O17" i="1"/>
  <c r="O18" i="1"/>
  <c r="O19" i="1"/>
  <c r="O20" i="1"/>
  <c r="O15" i="1"/>
  <c r="O6" i="1"/>
  <c r="O7" i="1"/>
  <c r="O8" i="1"/>
  <c r="O9" i="1"/>
  <c r="O10" i="1"/>
  <c r="O5" i="1"/>
  <c r="N5" i="1"/>
  <c r="N15" i="1"/>
  <c r="H5" i="1"/>
  <c r="I7" i="1" s="1"/>
  <c r="H15" i="1"/>
  <c r="I19" i="1" s="1"/>
  <c r="D6" i="1"/>
  <c r="D5" i="1"/>
  <c r="D16" i="1"/>
  <c r="D17" i="1"/>
  <c r="D18" i="1"/>
  <c r="C5" i="1"/>
  <c r="D7" i="1" s="1"/>
  <c r="C15" i="1"/>
  <c r="D19" i="1" s="1"/>
  <c r="AA19" i="7" l="1"/>
  <c r="AF23" i="7"/>
  <c r="AG20" i="7"/>
  <c r="AC18" i="7"/>
  <c r="AA20" i="7"/>
  <c r="AE22" i="7"/>
  <c r="AB30" i="7"/>
  <c r="AI30" i="7"/>
  <c r="R22" i="7"/>
  <c r="AC22" i="7" s="1"/>
  <c r="T20" i="7"/>
  <c r="AE20" i="7" s="1"/>
  <c r="X23" i="7"/>
  <c r="Y22" i="7"/>
  <c r="Q22" i="7"/>
  <c r="R21" i="7"/>
  <c r="S20" i="7"/>
  <c r="T19" i="7"/>
  <c r="U18" i="7"/>
  <c r="AF18" i="7" s="1"/>
  <c r="P31" i="7"/>
  <c r="AA31" i="7" s="1"/>
  <c r="T33" i="7"/>
  <c r="AE33" i="7" s="1"/>
  <c r="U32" i="7"/>
  <c r="AF32" i="7" s="1"/>
  <c r="V31" i="7"/>
  <c r="AG31" i="7" s="1"/>
  <c r="W30" i="7"/>
  <c r="AH30" i="7" s="1"/>
  <c r="X29" i="7"/>
  <c r="AI29" i="7" s="1"/>
  <c r="Y28" i="7"/>
  <c r="AJ28" i="7" s="1"/>
  <c r="Q28" i="7"/>
  <c r="AB28" i="7" s="1"/>
  <c r="AH31" i="7"/>
  <c r="Y23" i="7"/>
  <c r="S21" i="7"/>
  <c r="V18" i="7"/>
  <c r="P18" i="7"/>
  <c r="W23" i="7"/>
  <c r="X22" i="7"/>
  <c r="Y21" i="7"/>
  <c r="AJ21" i="7" s="1"/>
  <c r="Q21" i="7"/>
  <c r="AB21" i="7" s="1"/>
  <c r="R20" i="7"/>
  <c r="S19" i="7"/>
  <c r="T18" i="7"/>
  <c r="P30" i="7"/>
  <c r="AA30" i="7" s="1"/>
  <c r="S33" i="7"/>
  <c r="AD33" i="7" s="1"/>
  <c r="T32" i="7"/>
  <c r="AE32" i="7" s="1"/>
  <c r="U31" i="7"/>
  <c r="AF31" i="7" s="1"/>
  <c r="V30" i="7"/>
  <c r="AG30" i="7" s="1"/>
  <c r="W29" i="7"/>
  <c r="AH29" i="7" s="1"/>
  <c r="X28" i="7"/>
  <c r="AI28" i="7" s="1"/>
  <c r="AC28" i="7"/>
  <c r="AJ30" i="7"/>
  <c r="Q23" i="7"/>
  <c r="U19" i="7"/>
  <c r="P23" i="7"/>
  <c r="AA23" i="7" s="1"/>
  <c r="V23" i="7"/>
  <c r="AG23" i="7" s="1"/>
  <c r="W22" i="7"/>
  <c r="X21" i="7"/>
  <c r="AI21" i="7" s="1"/>
  <c r="Y20" i="7"/>
  <c r="Q20" i="7"/>
  <c r="R19" i="7"/>
  <c r="S18" i="7"/>
  <c r="AD18" i="7" s="1"/>
  <c r="P29" i="7"/>
  <c r="AA29" i="7" s="1"/>
  <c r="R33" i="7"/>
  <c r="AC33" i="7" s="1"/>
  <c r="S32" i="7"/>
  <c r="AD32" i="7" s="1"/>
  <c r="T31" i="7"/>
  <c r="AE31" i="7" s="1"/>
  <c r="U30" i="7"/>
  <c r="AF30" i="7" s="1"/>
  <c r="V29" i="7"/>
  <c r="AG29" i="7" s="1"/>
  <c r="W28" i="7"/>
  <c r="AH28" i="7" s="1"/>
  <c r="AF33" i="7"/>
  <c r="P21" i="7"/>
  <c r="AA21" i="7" s="1"/>
  <c r="T23" i="7"/>
  <c r="AE23" i="7" s="1"/>
  <c r="U22" i="7"/>
  <c r="V21" i="7"/>
  <c r="AG21" i="7" s="1"/>
  <c r="W20" i="7"/>
  <c r="X19" i="7"/>
  <c r="Y18" i="7"/>
  <c r="X33" i="7"/>
  <c r="AI33" i="7" s="1"/>
  <c r="Y32" i="7"/>
  <c r="AJ32" i="7" s="1"/>
  <c r="Q32" i="7"/>
  <c r="AB32" i="7" s="1"/>
  <c r="R31" i="7"/>
  <c r="AC31" i="7" s="1"/>
  <c r="S30" i="7"/>
  <c r="AD30" i="7" s="1"/>
  <c r="T29" i="7"/>
  <c r="AE29" i="7" s="1"/>
  <c r="I6" i="1"/>
  <c r="I15" i="1"/>
  <c r="I20" i="1"/>
  <c r="I5" i="1"/>
  <c r="D10" i="1"/>
  <c r="I10" i="1"/>
  <c r="I18" i="1"/>
  <c r="D15" i="1"/>
  <c r="D9" i="1"/>
  <c r="I9" i="1"/>
  <c r="I17" i="1"/>
  <c r="D20" i="1"/>
  <c r="D8" i="1"/>
  <c r="I8" i="1"/>
  <c r="I16" i="1"/>
  <c r="AC23" i="7" l="1"/>
  <c r="AD20" i="7"/>
  <c r="AG22" i="7"/>
  <c r="AB19" i="7"/>
  <c r="AF19" i="7"/>
  <c r="AE19" i="7"/>
  <c r="AF20" i="7"/>
  <c r="AH21" i="7"/>
  <c r="AJ18" i="7"/>
  <c r="AC19" i="7"/>
  <c r="AB23" i="7"/>
  <c r="AH23" i="7"/>
  <c r="AI19" i="7"/>
  <c r="AB20" i="7"/>
  <c r="AA18" i="7"/>
  <c r="AC21" i="7"/>
  <c r="AH19" i="7"/>
  <c r="AB18" i="7"/>
  <c r="AH18" i="7"/>
  <c r="AI22" i="7"/>
  <c r="AH20" i="7"/>
  <c r="AJ20" i="7"/>
  <c r="AE18" i="7"/>
  <c r="AG18" i="7"/>
  <c r="AB22" i="7"/>
  <c r="AD22" i="7"/>
  <c r="AE21" i="7"/>
  <c r="AI20" i="7"/>
  <c r="AD19" i="7"/>
  <c r="AD21" i="7"/>
  <c r="AJ22" i="7"/>
  <c r="AA22" i="7"/>
  <c r="AF21" i="7"/>
  <c r="AD23" i="7"/>
  <c r="AF22" i="7"/>
  <c r="AH22" i="7"/>
  <c r="AC20" i="7"/>
  <c r="AJ23" i="7"/>
  <c r="AI23" i="7"/>
  <c r="AJ19" i="7"/>
  <c r="AG19" i="7"/>
  <c r="AI18" i="7"/>
</calcChain>
</file>

<file path=xl/sharedStrings.xml><?xml version="1.0" encoding="utf-8"?>
<sst xmlns="http://schemas.openxmlformats.org/spreadsheetml/2006/main" count="421" uniqueCount="95">
  <si>
    <t>24 hr</t>
  </si>
  <si>
    <t>48 hr</t>
  </si>
  <si>
    <t>DMSO</t>
  </si>
  <si>
    <t>IFN-γ</t>
  </si>
  <si>
    <t>5 μM 3373</t>
  </si>
  <si>
    <t>10 μM NUC-3373</t>
  </si>
  <si>
    <t>5 μM 5-FU</t>
  </si>
  <si>
    <t>10 μM 5-FU</t>
  </si>
  <si>
    <t>Condition</t>
  </si>
  <si>
    <t>HCT116</t>
  </si>
  <si>
    <t>Percentage positive</t>
  </si>
  <si>
    <t>SW480</t>
  </si>
  <si>
    <t>10 μM 3373</t>
  </si>
  <si>
    <t>25 μM NUC-3373</t>
  </si>
  <si>
    <t>25 μM 5-FU</t>
  </si>
  <si>
    <t>E.</t>
  </si>
  <si>
    <t>SW480 + NK</t>
  </si>
  <si>
    <t>25 μM 3373</t>
  </si>
  <si>
    <t>HCT116 LAMP1</t>
  </si>
  <si>
    <t>HCT116 IFN-g</t>
  </si>
  <si>
    <t>SW480 LAMP1</t>
  </si>
  <si>
    <t>SW480 IFN-g</t>
  </si>
  <si>
    <t>Fold change</t>
  </si>
  <si>
    <t>MFI</t>
  </si>
  <si>
    <t>HCT</t>
  </si>
  <si>
    <t>HCT + PBMC</t>
  </si>
  <si>
    <t>HCT + PBMC + Nivo</t>
  </si>
  <si>
    <t>72 hr</t>
  </si>
  <si>
    <t>SW</t>
  </si>
  <si>
    <t>SW + PBMC</t>
  </si>
  <si>
    <t>SW + PBMC + Nivo</t>
  </si>
  <si>
    <t>HCT + NK</t>
  </si>
  <si>
    <t>10 uM 3373</t>
  </si>
  <si>
    <t>Sample</t>
  </si>
  <si>
    <t>10 uM 3373_A</t>
  </si>
  <si>
    <t>10 uM 3373_B</t>
  </si>
  <si>
    <t>10 uM 3373_C</t>
  </si>
  <si>
    <t>Control_A</t>
  </si>
  <si>
    <t>Control_B</t>
  </si>
  <si>
    <t>Control_C</t>
  </si>
  <si>
    <t>Mean control</t>
  </si>
  <si>
    <t>Historical replicates</t>
  </si>
  <si>
    <t>Control_D</t>
  </si>
  <si>
    <t>Control_E</t>
  </si>
  <si>
    <t>Control_F</t>
  </si>
  <si>
    <t>3373_D</t>
  </si>
  <si>
    <t>3373_E</t>
  </si>
  <si>
    <t>3373_F</t>
  </si>
  <si>
    <t>Control_G</t>
  </si>
  <si>
    <t>Control_H</t>
  </si>
  <si>
    <t>Control_I</t>
  </si>
  <si>
    <t>3373_G</t>
  </si>
  <si>
    <t>3373_H</t>
  </si>
  <si>
    <t>3373_I</t>
  </si>
  <si>
    <t>Group 2</t>
  </si>
  <si>
    <t>Group 3</t>
  </si>
  <si>
    <t>Group 1 - original plotted data</t>
  </si>
  <si>
    <t>Oxaliplatin</t>
  </si>
  <si>
    <t>Treatment</t>
  </si>
  <si>
    <t>0.1 uM 5FU</t>
  </si>
  <si>
    <t>0.5 uM 5FU</t>
  </si>
  <si>
    <t>1 uM 5FU</t>
  </si>
  <si>
    <t>5 uM 5FU</t>
  </si>
  <si>
    <t>10 uM 5FU</t>
  </si>
  <si>
    <t>0.1 uM 3373</t>
  </si>
  <si>
    <t>0.5 uM 3373</t>
  </si>
  <si>
    <t>1 uM 3373</t>
  </si>
  <si>
    <t>5 uM 3373</t>
  </si>
  <si>
    <t>% PD-L1 +</t>
  </si>
  <si>
    <t xml:space="preserve">Rep 1 </t>
  </si>
  <si>
    <t>Rep 2</t>
  </si>
  <si>
    <t>Rep 1</t>
  </si>
  <si>
    <t>Rep 3</t>
  </si>
  <si>
    <t>Fold change relative to DMSO</t>
  </si>
  <si>
    <t>PMA/ionomycin</t>
  </si>
  <si>
    <t>HLA-DR surface expression</t>
  </si>
  <si>
    <t>B. SW480 surface CRT</t>
  </si>
  <si>
    <t>A. HCT116 surface CRT</t>
  </si>
  <si>
    <t>A.-D. LAMP1 and IFN-g flow data for NK-92 cells</t>
  </si>
  <si>
    <t>MFI fold change</t>
  </si>
  <si>
    <t>A. HCT116 surface PD-L1</t>
  </si>
  <si>
    <t>B. SW480 surface PD-L1</t>
  </si>
  <si>
    <t>Exp1</t>
  </si>
  <si>
    <t>Raw values SRB</t>
  </si>
  <si>
    <t>0.1% DMSO</t>
  </si>
  <si>
    <t>HCT Only</t>
  </si>
  <si>
    <t>PBMC</t>
  </si>
  <si>
    <t>PBMC+Nivo</t>
  </si>
  <si>
    <t>25 uM 3373</t>
  </si>
  <si>
    <t>40 uM 3373</t>
  </si>
  <si>
    <t>Blank</t>
  </si>
  <si>
    <t>Blank subtract</t>
  </si>
  <si>
    <t>Normalised to 0.1% DMSO monoculture</t>
  </si>
  <si>
    <t>likely anomalous</t>
  </si>
  <si>
    <t>Ex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6"/>
      <color theme="1"/>
      <name val="Aptos Narrow"/>
      <family val="2"/>
      <scheme val="minor"/>
    </font>
    <font>
      <sz val="10"/>
      <name val="Arial"/>
      <family val="2"/>
    </font>
    <font>
      <b/>
      <sz val="14"/>
      <name val="Arial"/>
      <family val="2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0"/>
      <name val="Arial"/>
      <family val="2"/>
    </font>
    <font>
      <b/>
      <u/>
      <sz val="11"/>
      <color theme="1"/>
      <name val="Aptos Narrow"/>
      <family val="2"/>
      <scheme val="minor"/>
    </font>
    <font>
      <sz val="12"/>
      <name val="Arial"/>
    </font>
    <font>
      <sz val="11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/>
  </cellStyleXfs>
  <cellXfs count="1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11" fillId="0" borderId="0" xfId="0" applyFont="1"/>
    <xf numFmtId="0" fontId="11" fillId="0" borderId="1" xfId="0" applyFont="1" applyBorder="1"/>
    <xf numFmtId="0" fontId="0" fillId="0" borderId="1" xfId="0" applyBorder="1"/>
    <xf numFmtId="0" fontId="5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12" fillId="0" borderId="1" xfId="0" applyFont="1" applyBorder="1"/>
    <xf numFmtId="0" fontId="0" fillId="0" borderId="7" xfId="0" applyBorder="1"/>
    <xf numFmtId="0" fontId="1" fillId="0" borderId="1" xfId="0" applyFont="1" applyBorder="1"/>
    <xf numFmtId="0" fontId="1" fillId="0" borderId="2" xfId="0" applyFont="1" applyBorder="1"/>
    <xf numFmtId="0" fontId="3" fillId="0" borderId="2" xfId="0" applyFont="1" applyBorder="1"/>
    <xf numFmtId="0" fontId="3" fillId="0" borderId="1" xfId="0" applyFont="1" applyBorder="1"/>
    <xf numFmtId="0" fontId="3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Border="1"/>
    <xf numFmtId="0" fontId="0" fillId="0" borderId="11" xfId="0" applyBorder="1"/>
    <xf numFmtId="0" fontId="12" fillId="0" borderId="0" xfId="0" applyFont="1"/>
    <xf numFmtId="0" fontId="12" fillId="0" borderId="6" xfId="0" applyFont="1" applyBorder="1"/>
    <xf numFmtId="0" fontId="12" fillId="0" borderId="4" xfId="0" applyFont="1" applyBorder="1"/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1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6" borderId="7" xfId="0" applyFill="1" applyBorder="1"/>
    <xf numFmtId="0" fontId="0" fillId="6" borderId="8" xfId="0" applyFill="1" applyBorder="1"/>
    <xf numFmtId="0" fontId="0" fillId="6" borderId="12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0" fontId="0" fillId="6" borderId="14" xfId="0" applyFill="1" applyBorder="1"/>
    <xf numFmtId="0" fontId="0" fillId="2" borderId="19" xfId="0" applyFill="1" applyBorder="1"/>
    <xf numFmtId="0" fontId="0" fillId="2" borderId="7" xfId="0" applyFill="1" applyBorder="1"/>
    <xf numFmtId="0" fontId="0" fillId="2" borderId="20" xfId="0" applyFill="1" applyBorder="1"/>
    <xf numFmtId="0" fontId="0" fillId="3" borderId="19" xfId="0" applyFill="1" applyBorder="1"/>
    <xf numFmtId="0" fontId="0" fillId="3" borderId="7" xfId="0" applyFill="1" applyBorder="1"/>
    <xf numFmtId="0" fontId="0" fillId="3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/>
    <xf numFmtId="0" fontId="0" fillId="3" borderId="21" xfId="0" applyFill="1" applyBorder="1"/>
    <xf numFmtId="0" fontId="0" fillId="3" borderId="22" xfId="0" applyFill="1" applyBorder="1"/>
    <xf numFmtId="0" fontId="0" fillId="3" borderId="23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0" fillId="5" borderId="16" xfId="0" applyFill="1" applyBorder="1"/>
    <xf numFmtId="0" fontId="0" fillId="5" borderId="17" xfId="0" applyFill="1" applyBorder="1"/>
    <xf numFmtId="0" fontId="0" fillId="5" borderId="18" xfId="0" applyFill="1" applyBorder="1"/>
    <xf numFmtId="0" fontId="0" fillId="4" borderId="19" xfId="0" applyFill="1" applyBorder="1"/>
    <xf numFmtId="0" fontId="0" fillId="4" borderId="7" xfId="0" applyFill="1" applyBorder="1"/>
    <xf numFmtId="0" fontId="0" fillId="4" borderId="20" xfId="0" applyFill="1" applyBorder="1"/>
    <xf numFmtId="0" fontId="0" fillId="5" borderId="19" xfId="0" applyFill="1" applyBorder="1"/>
    <xf numFmtId="0" fontId="0" fillId="5" borderId="7" xfId="0" applyFill="1" applyBorder="1"/>
    <xf numFmtId="0" fontId="0" fillId="5" borderId="20" xfId="0" applyFill="1" applyBorder="1"/>
    <xf numFmtId="0" fontId="0" fillId="4" borderId="21" xfId="0" applyFill="1" applyBorder="1"/>
    <xf numFmtId="0" fontId="0" fillId="4" borderId="22" xfId="0" applyFill="1" applyBorder="1"/>
    <xf numFmtId="0" fontId="0" fillId="4" borderId="23" xfId="0" applyFill="1" applyBorder="1"/>
    <xf numFmtId="0" fontId="0" fillId="5" borderId="21" xfId="0" applyFill="1" applyBorder="1"/>
    <xf numFmtId="0" fontId="0" fillId="5" borderId="22" xfId="0" applyFill="1" applyBorder="1"/>
    <xf numFmtId="0" fontId="0" fillId="5" borderId="23" xfId="0" applyFill="1" applyBorder="1"/>
    <xf numFmtId="0" fontId="0" fillId="6" borderId="9" xfId="0" applyFill="1" applyBorder="1"/>
    <xf numFmtId="0" fontId="5" fillId="2" borderId="15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5" fillId="3" borderId="15" xfId="0" applyFont="1" applyFill="1" applyBorder="1" applyAlignment="1">
      <alignment vertical="center"/>
    </xf>
    <xf numFmtId="0" fontId="5" fillId="4" borderId="15" xfId="0" applyFont="1" applyFill="1" applyBorder="1" applyAlignment="1">
      <alignment vertical="center"/>
    </xf>
    <xf numFmtId="0" fontId="5" fillId="5" borderId="15" xfId="0" applyFont="1" applyFill="1" applyBorder="1" applyAlignment="1">
      <alignment vertical="center"/>
    </xf>
    <xf numFmtId="0" fontId="0" fillId="0" borderId="0" xfId="0" applyFont="1"/>
    <xf numFmtId="0" fontId="0" fillId="7" borderId="0" xfId="0" applyFill="1"/>
    <xf numFmtId="0" fontId="0" fillId="0" borderId="0" xfId="0" applyFill="1"/>
    <xf numFmtId="10" fontId="0" fillId="0" borderId="0" xfId="1" applyNumberFormat="1" applyFont="1"/>
    <xf numFmtId="10" fontId="0" fillId="7" borderId="0" xfId="1" applyNumberFormat="1" applyFont="1" applyFill="1"/>
    <xf numFmtId="10" fontId="0" fillId="0" borderId="0" xfId="1" applyNumberFormat="1" applyFont="1" applyFill="1"/>
    <xf numFmtId="2" fontId="0" fillId="0" borderId="0" xfId="1" applyNumberFormat="1" applyFont="1"/>
    <xf numFmtId="2" fontId="1" fillId="0" borderId="0" xfId="0" applyNumberFormat="1" applyFont="1"/>
    <xf numFmtId="0" fontId="6" fillId="0" borderId="0" xfId="0" applyFont="1" applyAlignment="1">
      <alignment horizontal="center"/>
    </xf>
    <xf numFmtId="2" fontId="0" fillId="7" borderId="0" xfId="1" applyNumberFormat="1" applyFont="1" applyFill="1"/>
    <xf numFmtId="2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DDE69-6B95-4247-949E-87024476CFE7}">
  <dimension ref="A1:O20"/>
  <sheetViews>
    <sheetView topLeftCell="A2" workbookViewId="0">
      <selection activeCell="B12" sqref="B12"/>
    </sheetView>
  </sheetViews>
  <sheetFormatPr defaultRowHeight="14.5" x14ac:dyDescent="0.35"/>
  <cols>
    <col min="1" max="1" width="16.26953125" customWidth="1"/>
    <col min="2" max="2" width="13.36328125" customWidth="1"/>
    <col min="3" max="3" width="11.36328125" customWidth="1"/>
    <col min="4" max="4" width="10.7265625" customWidth="1"/>
  </cols>
  <sheetData>
    <row r="1" spans="1:15" x14ac:dyDescent="0.35">
      <c r="A1" s="18" t="s">
        <v>77</v>
      </c>
    </row>
    <row r="2" spans="1:15" x14ac:dyDescent="0.35">
      <c r="A2" s="18"/>
      <c r="F2" s="19" t="s">
        <v>41</v>
      </c>
    </row>
    <row r="3" spans="1:15" ht="26" x14ac:dyDescent="0.6">
      <c r="A3" s="14" t="s">
        <v>9</v>
      </c>
      <c r="B3" s="9" t="s">
        <v>56</v>
      </c>
      <c r="F3" s="21" t="s">
        <v>54</v>
      </c>
      <c r="L3" s="21" t="s">
        <v>55</v>
      </c>
    </row>
    <row r="4" spans="1:15" x14ac:dyDescent="0.35">
      <c r="A4" t="s">
        <v>33</v>
      </c>
      <c r="B4" t="s">
        <v>23</v>
      </c>
      <c r="C4" t="s">
        <v>40</v>
      </c>
      <c r="D4" t="s">
        <v>22</v>
      </c>
      <c r="F4" s="20" t="s">
        <v>33</v>
      </c>
      <c r="G4" t="s">
        <v>23</v>
      </c>
      <c r="H4" t="s">
        <v>40</v>
      </c>
      <c r="I4" t="s">
        <v>22</v>
      </c>
      <c r="L4" s="20" t="s">
        <v>33</v>
      </c>
      <c r="M4" t="s">
        <v>23</v>
      </c>
      <c r="N4" t="s">
        <v>40</v>
      </c>
      <c r="O4" t="s">
        <v>22</v>
      </c>
    </row>
    <row r="5" spans="1:15" x14ac:dyDescent="0.35">
      <c r="A5" t="s">
        <v>37</v>
      </c>
      <c r="B5">
        <v>83</v>
      </c>
      <c r="C5">
        <f>AVERAGE(B5:B7)</f>
        <v>81.2</v>
      </c>
      <c r="D5">
        <f>B5/$C$5</f>
        <v>1.0221674876847291</v>
      </c>
      <c r="F5" s="20" t="s">
        <v>42</v>
      </c>
      <c r="G5">
        <v>8.69</v>
      </c>
      <c r="H5">
        <f>AVERAGE(G5:G7)</f>
        <v>8.56</v>
      </c>
      <c r="I5">
        <f>G5/$H$5</f>
        <v>1.0151869158878504</v>
      </c>
      <c r="K5" s="7"/>
      <c r="L5" s="20" t="s">
        <v>48</v>
      </c>
      <c r="M5" s="7">
        <v>11.6</v>
      </c>
      <c r="N5">
        <f>AVERAGE(M5:M7)</f>
        <v>11.533333333333333</v>
      </c>
      <c r="O5">
        <f>M5/$N$5</f>
        <v>1.0057803468208093</v>
      </c>
    </row>
    <row r="6" spans="1:15" x14ac:dyDescent="0.35">
      <c r="A6" t="s">
        <v>38</v>
      </c>
      <c r="B6">
        <v>79.3</v>
      </c>
      <c r="D6">
        <f t="shared" ref="D6:D10" si="0">B6/$C$5</f>
        <v>0.97660098522167482</v>
      </c>
      <c r="F6" s="20" t="s">
        <v>43</v>
      </c>
      <c r="G6">
        <v>8.6</v>
      </c>
      <c r="I6">
        <f t="shared" ref="I6:I10" si="1">G6/$H$5</f>
        <v>1.0046728971962615</v>
      </c>
      <c r="K6" s="7"/>
      <c r="L6" s="20" t="s">
        <v>49</v>
      </c>
      <c r="M6" s="7">
        <v>11.6</v>
      </c>
      <c r="O6">
        <f t="shared" ref="O6:O10" si="2">M6/$N$5</f>
        <v>1.0057803468208093</v>
      </c>
    </row>
    <row r="7" spans="1:15" x14ac:dyDescent="0.35">
      <c r="A7" t="s">
        <v>39</v>
      </c>
      <c r="B7">
        <v>81.3</v>
      </c>
      <c r="D7">
        <f t="shared" si="0"/>
        <v>1.0012315270935961</v>
      </c>
      <c r="F7" s="20" t="s">
        <v>44</v>
      </c>
      <c r="G7">
        <v>8.39</v>
      </c>
      <c r="I7">
        <f t="shared" si="1"/>
        <v>0.98014018691588789</v>
      </c>
      <c r="K7" s="7"/>
      <c r="L7" s="20" t="s">
        <v>50</v>
      </c>
      <c r="M7" s="7">
        <v>11.4</v>
      </c>
      <c r="O7">
        <f t="shared" si="2"/>
        <v>0.98843930635838151</v>
      </c>
    </row>
    <row r="8" spans="1:15" x14ac:dyDescent="0.35">
      <c r="A8" t="s">
        <v>34</v>
      </c>
      <c r="B8">
        <v>120</v>
      </c>
      <c r="D8">
        <f t="shared" si="0"/>
        <v>1.4778325123152709</v>
      </c>
      <c r="F8" s="20" t="s">
        <v>45</v>
      </c>
      <c r="G8">
        <v>11.8</v>
      </c>
      <c r="I8">
        <f t="shared" si="1"/>
        <v>1.3785046728971964</v>
      </c>
      <c r="L8" s="20" t="s">
        <v>51</v>
      </c>
      <c r="M8" s="7">
        <v>19.2</v>
      </c>
      <c r="O8">
        <f t="shared" si="2"/>
        <v>1.6647398843930636</v>
      </c>
    </row>
    <row r="9" spans="1:15" x14ac:dyDescent="0.35">
      <c r="A9" t="s">
        <v>35</v>
      </c>
      <c r="B9">
        <v>119</v>
      </c>
      <c r="D9">
        <f t="shared" si="0"/>
        <v>1.4655172413793103</v>
      </c>
      <c r="F9" s="20" t="s">
        <v>46</v>
      </c>
      <c r="G9">
        <v>11.7</v>
      </c>
      <c r="I9">
        <f t="shared" si="1"/>
        <v>1.3668224299065419</v>
      </c>
      <c r="L9" s="20" t="s">
        <v>52</v>
      </c>
      <c r="M9" s="7">
        <v>18.899999999999999</v>
      </c>
      <c r="O9">
        <f t="shared" si="2"/>
        <v>1.6387283236994219</v>
      </c>
    </row>
    <row r="10" spans="1:15" x14ac:dyDescent="0.35">
      <c r="A10" t="s">
        <v>36</v>
      </c>
      <c r="B10">
        <v>119</v>
      </c>
      <c r="D10">
        <f t="shared" si="0"/>
        <v>1.4655172413793103</v>
      </c>
      <c r="F10" s="20" t="s">
        <v>47</v>
      </c>
      <c r="G10">
        <v>12.1</v>
      </c>
      <c r="I10">
        <f t="shared" si="1"/>
        <v>1.4135514018691588</v>
      </c>
      <c r="L10" s="20" t="s">
        <v>53</v>
      </c>
      <c r="M10" s="7">
        <v>19.2</v>
      </c>
      <c r="O10">
        <f t="shared" si="2"/>
        <v>1.6647398843930636</v>
      </c>
    </row>
    <row r="11" spans="1:15" x14ac:dyDescent="0.35">
      <c r="F11" s="20"/>
      <c r="L11" s="20"/>
    </row>
    <row r="12" spans="1:15" x14ac:dyDescent="0.35">
      <c r="A12" s="18" t="s">
        <v>76</v>
      </c>
      <c r="F12" s="20"/>
      <c r="L12" s="20"/>
    </row>
    <row r="13" spans="1:15" ht="26" x14ac:dyDescent="0.6">
      <c r="A13" s="14" t="s">
        <v>11</v>
      </c>
      <c r="F13" s="20"/>
      <c r="L13" s="20"/>
    </row>
    <row r="14" spans="1:15" x14ac:dyDescent="0.35">
      <c r="A14" t="s">
        <v>33</v>
      </c>
      <c r="B14" t="s">
        <v>23</v>
      </c>
      <c r="C14" t="s">
        <v>40</v>
      </c>
      <c r="D14" t="s">
        <v>22</v>
      </c>
      <c r="F14" s="20" t="s">
        <v>33</v>
      </c>
      <c r="G14" t="s">
        <v>23</v>
      </c>
      <c r="H14" t="s">
        <v>40</v>
      </c>
      <c r="I14" t="s">
        <v>22</v>
      </c>
      <c r="L14" s="20" t="s">
        <v>33</v>
      </c>
      <c r="M14" t="s">
        <v>23</v>
      </c>
      <c r="N14" t="s">
        <v>40</v>
      </c>
      <c r="O14" t="s">
        <v>22</v>
      </c>
    </row>
    <row r="15" spans="1:15" x14ac:dyDescent="0.35">
      <c r="A15" t="s">
        <v>37</v>
      </c>
      <c r="B15">
        <v>86</v>
      </c>
      <c r="C15">
        <f>AVERAGE(B15:B17)</f>
        <v>85.366666666666674</v>
      </c>
      <c r="D15">
        <f>B15/$C$15</f>
        <v>1.007418976962124</v>
      </c>
      <c r="F15" s="20" t="s">
        <v>42</v>
      </c>
      <c r="G15">
        <v>8.7100000000000009</v>
      </c>
      <c r="H15">
        <f>AVERAGE(G15:G17)</f>
        <v>8.4633333333333329</v>
      </c>
      <c r="I15">
        <f>G15/$H$15</f>
        <v>1.0291453328081923</v>
      </c>
      <c r="L15" s="20" t="s">
        <v>48</v>
      </c>
      <c r="M15" s="7">
        <v>11</v>
      </c>
      <c r="N15">
        <f>AVERAGE(M15:M17)</f>
        <v>10.5</v>
      </c>
      <c r="O15">
        <f>M15/$N$15</f>
        <v>1.0476190476190477</v>
      </c>
    </row>
    <row r="16" spans="1:15" x14ac:dyDescent="0.35">
      <c r="A16" t="s">
        <v>38</v>
      </c>
      <c r="B16">
        <v>85.6</v>
      </c>
      <c r="D16">
        <f t="shared" ref="D16:D20" si="3">B16/$C$15</f>
        <v>1.002733307301835</v>
      </c>
      <c r="F16" s="20" t="s">
        <v>43</v>
      </c>
      <c r="G16">
        <v>8.69</v>
      </c>
      <c r="I16">
        <f t="shared" ref="I16:I20" si="4">G16/$H$15</f>
        <v>1.0267821977156362</v>
      </c>
      <c r="L16" s="20" t="s">
        <v>49</v>
      </c>
      <c r="M16" s="7">
        <v>10.5</v>
      </c>
      <c r="O16">
        <f t="shared" ref="O16:O20" si="5">M16/$N$15</f>
        <v>1</v>
      </c>
    </row>
    <row r="17" spans="1:15" x14ac:dyDescent="0.35">
      <c r="A17" t="s">
        <v>39</v>
      </c>
      <c r="B17">
        <v>84.5</v>
      </c>
      <c r="D17">
        <f t="shared" si="3"/>
        <v>0.98984771573604047</v>
      </c>
      <c r="F17" s="20" t="s">
        <v>44</v>
      </c>
      <c r="G17">
        <v>7.99</v>
      </c>
      <c r="I17">
        <f t="shared" si="4"/>
        <v>0.94407246947617174</v>
      </c>
      <c r="L17" s="20" t="s">
        <v>50</v>
      </c>
      <c r="M17" s="7">
        <v>10</v>
      </c>
      <c r="O17">
        <f t="shared" si="5"/>
        <v>0.95238095238095233</v>
      </c>
    </row>
    <row r="18" spans="1:15" x14ac:dyDescent="0.35">
      <c r="A18" t="s">
        <v>34</v>
      </c>
      <c r="B18">
        <v>125</v>
      </c>
      <c r="D18">
        <f t="shared" si="3"/>
        <v>1.4642717688402966</v>
      </c>
      <c r="F18" s="20" t="s">
        <v>45</v>
      </c>
      <c r="G18">
        <v>19.3</v>
      </c>
      <c r="I18">
        <f t="shared" si="4"/>
        <v>2.2804253643166601</v>
      </c>
      <c r="L18" s="20" t="s">
        <v>51</v>
      </c>
      <c r="M18" s="7">
        <v>14.4</v>
      </c>
      <c r="O18">
        <f t="shared" si="5"/>
        <v>1.3714285714285714</v>
      </c>
    </row>
    <row r="19" spans="1:15" x14ac:dyDescent="0.35">
      <c r="A19" t="s">
        <v>35</v>
      </c>
      <c r="B19">
        <v>124</v>
      </c>
      <c r="D19">
        <f t="shared" si="3"/>
        <v>1.4525575946895743</v>
      </c>
      <c r="F19" s="20" t="s">
        <v>46</v>
      </c>
      <c r="G19">
        <v>18.899999999999999</v>
      </c>
      <c r="I19">
        <f t="shared" si="4"/>
        <v>2.2331626624655376</v>
      </c>
      <c r="L19" s="20" t="s">
        <v>52</v>
      </c>
      <c r="M19" s="7">
        <v>14.6</v>
      </c>
      <c r="O19">
        <f t="shared" si="5"/>
        <v>1.3904761904761904</v>
      </c>
    </row>
    <row r="20" spans="1:15" x14ac:dyDescent="0.35">
      <c r="A20" t="s">
        <v>36</v>
      </c>
      <c r="B20">
        <v>123</v>
      </c>
      <c r="D20">
        <f t="shared" si="3"/>
        <v>1.4408434205388518</v>
      </c>
      <c r="F20" s="20" t="s">
        <v>47</v>
      </c>
      <c r="G20">
        <v>19.3</v>
      </c>
      <c r="I20">
        <f t="shared" si="4"/>
        <v>2.2804253643166601</v>
      </c>
      <c r="L20" s="20" t="s">
        <v>53</v>
      </c>
      <c r="M20" s="7">
        <v>14.1</v>
      </c>
      <c r="O20">
        <f t="shared" si="5"/>
        <v>1.34285714285714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B4845-B936-4746-96D7-FCD05ABAEFD7}">
  <dimension ref="A1:L49"/>
  <sheetViews>
    <sheetView workbookViewId="0">
      <selection activeCell="I9" sqref="I9"/>
    </sheetView>
  </sheetViews>
  <sheetFormatPr defaultRowHeight="14.5" x14ac:dyDescent="0.35"/>
  <cols>
    <col min="1" max="1" width="13.453125" customWidth="1"/>
    <col min="2" max="2" width="9.36328125" customWidth="1"/>
  </cols>
  <sheetData>
    <row r="1" spans="1:8" x14ac:dyDescent="0.35">
      <c r="A1" s="18" t="s">
        <v>78</v>
      </c>
    </row>
    <row r="2" spans="1:8" ht="18.5" x14ac:dyDescent="0.45">
      <c r="A2" s="10" t="s">
        <v>18</v>
      </c>
    </row>
    <row r="3" spans="1:8" x14ac:dyDescent="0.35">
      <c r="A3" s="45" t="s">
        <v>58</v>
      </c>
      <c r="B3" s="44" t="s">
        <v>23</v>
      </c>
      <c r="C3" s="44"/>
      <c r="D3" s="44"/>
      <c r="E3" s="44" t="s">
        <v>73</v>
      </c>
      <c r="F3" s="44"/>
      <c r="G3" s="44"/>
    </row>
    <row r="4" spans="1:8" x14ac:dyDescent="0.35">
      <c r="A4" s="46"/>
      <c r="B4" s="26" t="s">
        <v>71</v>
      </c>
      <c r="C4" s="26" t="s">
        <v>70</v>
      </c>
      <c r="D4" s="26" t="s">
        <v>72</v>
      </c>
      <c r="E4" s="26" t="s">
        <v>71</v>
      </c>
      <c r="F4" s="26" t="s">
        <v>70</v>
      </c>
      <c r="G4" s="26" t="s">
        <v>72</v>
      </c>
      <c r="H4" s="8"/>
    </row>
    <row r="5" spans="1:8" x14ac:dyDescent="0.35">
      <c r="A5" t="s">
        <v>2</v>
      </c>
      <c r="B5" s="20">
        <v>211</v>
      </c>
      <c r="C5">
        <v>120</v>
      </c>
      <c r="D5" s="22">
        <v>49.7</v>
      </c>
      <c r="E5" s="20">
        <f>B5/B5</f>
        <v>1</v>
      </c>
      <c r="F5">
        <f t="shared" ref="F5:G5" si="0">C5/C5</f>
        <v>1</v>
      </c>
      <c r="G5" s="22">
        <f t="shared" si="0"/>
        <v>1</v>
      </c>
      <c r="H5" s="7"/>
    </row>
    <row r="6" spans="1:8" x14ac:dyDescent="0.35">
      <c r="A6" t="s">
        <v>74</v>
      </c>
      <c r="B6" s="20">
        <v>357</v>
      </c>
      <c r="C6">
        <v>193</v>
      </c>
      <c r="D6" s="22">
        <v>68.5</v>
      </c>
      <c r="E6" s="20">
        <f>B6/B5</f>
        <v>1.6919431279620853</v>
      </c>
      <c r="F6">
        <f t="shared" ref="F6:G6" si="1">C6/C5</f>
        <v>1.6083333333333334</v>
      </c>
      <c r="G6" s="22">
        <f t="shared" si="1"/>
        <v>1.3782696177062372</v>
      </c>
      <c r="H6" s="7"/>
    </row>
    <row r="7" spans="1:8" x14ac:dyDescent="0.35">
      <c r="A7">
        <v>3373</v>
      </c>
      <c r="B7" s="20">
        <v>347</v>
      </c>
      <c r="C7">
        <v>243</v>
      </c>
      <c r="D7" s="22">
        <v>112</v>
      </c>
      <c r="E7" s="20">
        <f>B7/B5</f>
        <v>1.6445497630331753</v>
      </c>
      <c r="F7">
        <f t="shared" ref="F7:G7" si="2">C7/C5</f>
        <v>2.0249999999999999</v>
      </c>
      <c r="G7" s="22">
        <f t="shared" si="2"/>
        <v>2.253521126760563</v>
      </c>
      <c r="H7" s="7"/>
    </row>
    <row r="8" spans="1:8" x14ac:dyDescent="0.35">
      <c r="A8" t="s">
        <v>57</v>
      </c>
      <c r="B8" s="20"/>
      <c r="D8" s="22">
        <v>88.8</v>
      </c>
      <c r="G8" s="22">
        <f>D8/D5</f>
        <v>1.7867203219315895</v>
      </c>
      <c r="H8" s="7"/>
    </row>
    <row r="10" spans="1:8" ht="18.5" x14ac:dyDescent="0.45">
      <c r="A10" s="10" t="s">
        <v>19</v>
      </c>
    </row>
    <row r="11" spans="1:8" x14ac:dyDescent="0.35">
      <c r="A11" s="45" t="s">
        <v>58</v>
      </c>
      <c r="B11" s="44" t="s">
        <v>23</v>
      </c>
      <c r="C11" s="44"/>
      <c r="D11" s="44"/>
      <c r="E11" s="44" t="s">
        <v>73</v>
      </c>
      <c r="F11" s="44"/>
      <c r="G11" s="44"/>
      <c r="H11" s="8"/>
    </row>
    <row r="12" spans="1:8" x14ac:dyDescent="0.35">
      <c r="A12" s="46"/>
      <c r="B12" s="26" t="s">
        <v>71</v>
      </c>
      <c r="C12" s="26" t="s">
        <v>70</v>
      </c>
      <c r="D12" s="26" t="s">
        <v>72</v>
      </c>
      <c r="E12" s="26" t="s">
        <v>71</v>
      </c>
      <c r="F12" s="26" t="s">
        <v>70</v>
      </c>
      <c r="G12" s="26" t="s">
        <v>72</v>
      </c>
      <c r="H12" s="7"/>
    </row>
    <row r="13" spans="1:8" x14ac:dyDescent="0.35">
      <c r="A13" t="s">
        <v>2</v>
      </c>
      <c r="B13" s="20">
        <v>38.5</v>
      </c>
      <c r="C13">
        <v>79.7</v>
      </c>
      <c r="D13" s="22">
        <v>22.7</v>
      </c>
      <c r="E13" s="20">
        <f>B13/B13</f>
        <v>1</v>
      </c>
      <c r="F13">
        <f t="shared" ref="F13" si="3">C13/C13</f>
        <v>1</v>
      </c>
      <c r="G13" s="22">
        <f t="shared" ref="G13" si="4">D13/D13</f>
        <v>1</v>
      </c>
      <c r="H13" s="7"/>
    </row>
    <row r="14" spans="1:8" x14ac:dyDescent="0.35">
      <c r="A14" t="s">
        <v>74</v>
      </c>
      <c r="B14" s="20">
        <v>68.5</v>
      </c>
      <c r="C14">
        <v>355</v>
      </c>
      <c r="D14" s="22">
        <v>84.2</v>
      </c>
      <c r="E14" s="20">
        <f>B14/B13</f>
        <v>1.7792207792207793</v>
      </c>
      <c r="F14">
        <f t="shared" ref="F14" si="5">C14/C13</f>
        <v>4.4542032622333751</v>
      </c>
      <c r="G14" s="22">
        <f t="shared" ref="G14" si="6">D14/D13</f>
        <v>3.7092511013215863</v>
      </c>
    </row>
    <row r="15" spans="1:8" x14ac:dyDescent="0.35">
      <c r="A15">
        <v>3373</v>
      </c>
      <c r="B15" s="20">
        <v>81.099999999999994</v>
      </c>
      <c r="C15">
        <v>136</v>
      </c>
      <c r="D15" s="22">
        <v>44.6</v>
      </c>
      <c r="E15" s="20">
        <f>B15/B13</f>
        <v>2.1064935064935062</v>
      </c>
      <c r="F15">
        <f t="shared" ref="F15" si="7">C15/C13</f>
        <v>1.7063989962358845</v>
      </c>
      <c r="G15" s="22">
        <f t="shared" ref="G15" si="8">D15/D13</f>
        <v>1.9647577092511015</v>
      </c>
    </row>
    <row r="16" spans="1:8" x14ac:dyDescent="0.35">
      <c r="A16" t="s">
        <v>57</v>
      </c>
      <c r="B16" s="20">
        <v>130</v>
      </c>
      <c r="D16" s="22">
        <v>19.3</v>
      </c>
      <c r="E16">
        <f>B16/B13</f>
        <v>3.3766233766233764</v>
      </c>
      <c r="G16" s="22">
        <f>D16/D13</f>
        <v>0.85022026431718067</v>
      </c>
    </row>
    <row r="18" spans="1:7" ht="18.5" x14ac:dyDescent="0.45">
      <c r="A18" s="10" t="s">
        <v>20</v>
      </c>
    </row>
    <row r="19" spans="1:7" x14ac:dyDescent="0.35">
      <c r="A19" s="45" t="s">
        <v>58</v>
      </c>
      <c r="B19" s="44" t="s">
        <v>23</v>
      </c>
      <c r="C19" s="44"/>
      <c r="D19" s="44"/>
      <c r="E19" s="44" t="s">
        <v>73</v>
      </c>
      <c r="F19" s="44"/>
      <c r="G19" s="44"/>
    </row>
    <row r="20" spans="1:7" x14ac:dyDescent="0.35">
      <c r="A20" s="46"/>
      <c r="B20" s="26" t="s">
        <v>71</v>
      </c>
      <c r="C20" s="26" t="s">
        <v>70</v>
      </c>
      <c r="D20" s="26" t="s">
        <v>72</v>
      </c>
      <c r="E20" s="26" t="s">
        <v>71</v>
      </c>
      <c r="F20" s="26" t="s">
        <v>70</v>
      </c>
      <c r="G20" s="26" t="s">
        <v>72</v>
      </c>
    </row>
    <row r="21" spans="1:7" x14ac:dyDescent="0.35">
      <c r="A21" t="s">
        <v>2</v>
      </c>
      <c r="B21" s="20">
        <v>54</v>
      </c>
      <c r="C21">
        <v>56.2</v>
      </c>
      <c r="D21" s="22"/>
      <c r="E21" s="20">
        <f>B21/B21</f>
        <v>1</v>
      </c>
      <c r="F21">
        <f t="shared" ref="F21" si="9">C21/C21</f>
        <v>1</v>
      </c>
      <c r="G21" s="22" t="e">
        <f t="shared" ref="G21" si="10">D21/D21</f>
        <v>#DIV/0!</v>
      </c>
    </row>
    <row r="22" spans="1:7" x14ac:dyDescent="0.35">
      <c r="A22" t="s">
        <v>74</v>
      </c>
      <c r="B22" s="20">
        <v>125</v>
      </c>
      <c r="C22">
        <v>306</v>
      </c>
      <c r="D22" s="22"/>
      <c r="E22" s="20">
        <f>B22/B21</f>
        <v>2.3148148148148149</v>
      </c>
      <c r="F22">
        <f t="shared" ref="F22" si="11">C22/C21</f>
        <v>5.4448398576512451</v>
      </c>
      <c r="G22" s="22" t="e">
        <f t="shared" ref="G22" si="12">D22/D21</f>
        <v>#DIV/0!</v>
      </c>
    </row>
    <row r="23" spans="1:7" x14ac:dyDescent="0.35">
      <c r="A23">
        <v>3373</v>
      </c>
      <c r="B23" s="20">
        <v>84.7</v>
      </c>
      <c r="C23">
        <v>70</v>
      </c>
      <c r="D23" s="22"/>
      <c r="E23" s="20">
        <f>B23/B21</f>
        <v>1.5685185185185186</v>
      </c>
      <c r="F23">
        <f t="shared" ref="F23" si="13">C23/C21</f>
        <v>1.2455516014234875</v>
      </c>
      <c r="G23" s="22" t="e">
        <f t="shared" ref="G23" si="14">D23/D21</f>
        <v>#DIV/0!</v>
      </c>
    </row>
    <row r="24" spans="1:7" x14ac:dyDescent="0.35">
      <c r="A24" t="s">
        <v>57</v>
      </c>
      <c r="B24" s="20">
        <v>55.8</v>
      </c>
      <c r="C24">
        <v>62</v>
      </c>
      <c r="D24" s="22"/>
      <c r="E24">
        <f>B24/B21</f>
        <v>1.0333333333333332</v>
      </c>
      <c r="F24">
        <f>C24/C21</f>
        <v>1.103202846975089</v>
      </c>
      <c r="G24" s="22"/>
    </row>
    <row r="26" spans="1:7" ht="18.5" x14ac:dyDescent="0.45">
      <c r="A26" s="10" t="s">
        <v>21</v>
      </c>
    </row>
    <row r="27" spans="1:7" x14ac:dyDescent="0.35">
      <c r="A27" s="45" t="s">
        <v>58</v>
      </c>
      <c r="B27" s="44" t="s">
        <v>23</v>
      </c>
      <c r="C27" s="44"/>
      <c r="D27" s="44"/>
      <c r="E27" s="44" t="s">
        <v>73</v>
      </c>
      <c r="F27" s="44"/>
      <c r="G27" s="44"/>
    </row>
    <row r="28" spans="1:7" x14ac:dyDescent="0.35">
      <c r="A28" s="46"/>
      <c r="B28" s="26" t="s">
        <v>71</v>
      </c>
      <c r="C28" s="26" t="s">
        <v>70</v>
      </c>
      <c r="D28" s="26" t="s">
        <v>72</v>
      </c>
      <c r="E28" s="26" t="s">
        <v>71</v>
      </c>
      <c r="F28" s="26" t="s">
        <v>70</v>
      </c>
      <c r="G28" s="26" t="s">
        <v>72</v>
      </c>
    </row>
    <row r="29" spans="1:7" x14ac:dyDescent="0.35">
      <c r="A29" t="s">
        <v>2</v>
      </c>
      <c r="B29" s="20">
        <v>88.3</v>
      </c>
      <c r="C29">
        <v>5.31</v>
      </c>
      <c r="D29" s="22"/>
      <c r="E29" s="20">
        <f>B29/B29</f>
        <v>1</v>
      </c>
      <c r="F29">
        <f t="shared" ref="F29" si="15">C29/C29</f>
        <v>1</v>
      </c>
      <c r="G29" s="22" t="e">
        <f t="shared" ref="G29" si="16">D29/D29</f>
        <v>#DIV/0!</v>
      </c>
    </row>
    <row r="30" spans="1:7" x14ac:dyDescent="0.35">
      <c r="A30" t="s">
        <v>74</v>
      </c>
      <c r="B30" s="20">
        <v>349</v>
      </c>
      <c r="C30">
        <v>7.81</v>
      </c>
      <c r="D30" s="22"/>
      <c r="E30" s="20">
        <f>B30/B29</f>
        <v>3.952434881087203</v>
      </c>
      <c r="F30">
        <f t="shared" ref="F30" si="17">C30/C29</f>
        <v>1.4708097928436912</v>
      </c>
      <c r="G30" s="22" t="e">
        <f t="shared" ref="G30" si="18">D30/D29</f>
        <v>#DIV/0!</v>
      </c>
    </row>
    <row r="31" spans="1:7" x14ac:dyDescent="0.35">
      <c r="A31">
        <v>3373</v>
      </c>
      <c r="B31" s="20">
        <v>112</v>
      </c>
      <c r="C31">
        <v>5.72</v>
      </c>
      <c r="D31" s="22"/>
      <c r="E31" s="20">
        <f>B31/B29</f>
        <v>1.2684031710079275</v>
      </c>
      <c r="F31">
        <f t="shared" ref="F31" si="19">C31/C29</f>
        <v>1.0772128060263655</v>
      </c>
      <c r="G31" s="22" t="e">
        <f t="shared" ref="G31" si="20">D31/D29</f>
        <v>#DIV/0!</v>
      </c>
    </row>
    <row r="32" spans="1:7" x14ac:dyDescent="0.35">
      <c r="A32" t="s">
        <v>57</v>
      </c>
      <c r="B32" s="20"/>
      <c r="C32">
        <v>4.1900000000000004</v>
      </c>
      <c r="D32" s="22"/>
      <c r="F32">
        <f>C32/C29</f>
        <v>0.7890772128060265</v>
      </c>
      <c r="G32" s="22"/>
    </row>
    <row r="35" spans="1:12" x14ac:dyDescent="0.35">
      <c r="A35" s="9" t="s">
        <v>15</v>
      </c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35">
      <c r="A36" s="48" t="s">
        <v>24</v>
      </c>
      <c r="B36" s="3" t="s">
        <v>2</v>
      </c>
      <c r="C36" s="1">
        <v>997</v>
      </c>
      <c r="D36" s="1">
        <v>1384</v>
      </c>
      <c r="E36" s="1">
        <v>1228</v>
      </c>
      <c r="F36" s="1">
        <v>1593</v>
      </c>
      <c r="G36" s="1">
        <v>1456</v>
      </c>
      <c r="H36" s="1">
        <v>1385</v>
      </c>
      <c r="I36" s="1">
        <v>1371</v>
      </c>
      <c r="J36" s="1">
        <v>1570</v>
      </c>
      <c r="K36" s="1">
        <v>1586</v>
      </c>
      <c r="L36" s="1">
        <v>1732</v>
      </c>
    </row>
    <row r="37" spans="1:12" x14ac:dyDescent="0.35">
      <c r="A37" s="48"/>
      <c r="B37" s="3" t="s">
        <v>4</v>
      </c>
      <c r="C37" s="1">
        <v>1005</v>
      </c>
      <c r="D37" s="1">
        <v>967</v>
      </c>
      <c r="E37" s="1">
        <v>1273</v>
      </c>
      <c r="F37" s="1">
        <v>1242</v>
      </c>
      <c r="G37" s="1">
        <v>1488</v>
      </c>
      <c r="H37" s="1">
        <v>1445</v>
      </c>
      <c r="I37" s="1">
        <v>1624</v>
      </c>
      <c r="J37" s="1">
        <v>1642</v>
      </c>
      <c r="K37" s="1">
        <v>1408</v>
      </c>
      <c r="L37" s="1">
        <v>1334</v>
      </c>
    </row>
    <row r="38" spans="1:12" x14ac:dyDescent="0.35">
      <c r="A38" s="48"/>
      <c r="B38" s="3" t="s">
        <v>12</v>
      </c>
      <c r="C38" s="1">
        <v>1463</v>
      </c>
      <c r="D38" s="1">
        <v>1699</v>
      </c>
      <c r="E38" s="1">
        <v>1627</v>
      </c>
      <c r="F38" s="1">
        <v>1656</v>
      </c>
      <c r="G38" s="1">
        <v>1310</v>
      </c>
      <c r="H38" s="1">
        <v>1499</v>
      </c>
      <c r="I38" s="1">
        <v>1391</v>
      </c>
      <c r="J38" s="1">
        <v>1579</v>
      </c>
      <c r="K38" s="1">
        <v>1331</v>
      </c>
      <c r="L38" s="1">
        <v>1742</v>
      </c>
    </row>
    <row r="39" spans="1:12" x14ac:dyDescent="0.35">
      <c r="A39" s="47" t="s">
        <v>31</v>
      </c>
      <c r="B39" s="3" t="s">
        <v>2</v>
      </c>
      <c r="C39" s="1">
        <v>1274</v>
      </c>
      <c r="D39" s="1">
        <v>1443</v>
      </c>
      <c r="E39" s="1">
        <v>1596</v>
      </c>
      <c r="F39" s="1">
        <v>1650</v>
      </c>
      <c r="G39" s="1">
        <v>1595</v>
      </c>
      <c r="H39" s="1">
        <v>1382</v>
      </c>
      <c r="I39" s="1">
        <v>2013</v>
      </c>
      <c r="J39" s="1">
        <v>1454</v>
      </c>
      <c r="K39" s="1">
        <v>1527</v>
      </c>
      <c r="L39" s="1">
        <v>1722</v>
      </c>
    </row>
    <row r="40" spans="1:12" x14ac:dyDescent="0.35">
      <c r="A40" s="47"/>
      <c r="B40" s="3" t="s">
        <v>4</v>
      </c>
      <c r="C40" s="1">
        <v>1420</v>
      </c>
      <c r="D40" s="1">
        <v>1342</v>
      </c>
      <c r="E40" s="1">
        <v>1465</v>
      </c>
      <c r="F40" s="1">
        <v>870</v>
      </c>
      <c r="G40" s="1">
        <v>1310</v>
      </c>
      <c r="H40" s="1">
        <v>1201</v>
      </c>
      <c r="I40" s="1">
        <v>1241</v>
      </c>
      <c r="J40" s="1">
        <v>1091</v>
      </c>
      <c r="K40" s="1">
        <v>1136</v>
      </c>
      <c r="L40" s="1">
        <v>1186</v>
      </c>
    </row>
    <row r="41" spans="1:12" x14ac:dyDescent="0.35">
      <c r="A41" s="47"/>
      <c r="B41" s="3" t="s">
        <v>12</v>
      </c>
      <c r="C41" s="1">
        <v>661</v>
      </c>
      <c r="D41" s="1">
        <v>764</v>
      </c>
      <c r="E41" s="1">
        <v>552</v>
      </c>
      <c r="F41" s="1">
        <v>1056</v>
      </c>
      <c r="G41" s="1">
        <v>577</v>
      </c>
      <c r="H41" s="1">
        <v>990</v>
      </c>
      <c r="I41" s="1">
        <v>1120</v>
      </c>
      <c r="J41" s="1">
        <v>1064</v>
      </c>
      <c r="K41" s="1">
        <v>967</v>
      </c>
      <c r="L41" s="1">
        <v>993</v>
      </c>
    </row>
    <row r="43" spans="1:12" x14ac:dyDescent="0.35">
      <c r="B43" s="2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35">
      <c r="A44" s="48" t="s">
        <v>11</v>
      </c>
      <c r="B44" s="3" t="s">
        <v>2</v>
      </c>
      <c r="C44" s="1">
        <v>3156</v>
      </c>
      <c r="D44" s="1">
        <v>2928</v>
      </c>
      <c r="E44" s="1">
        <v>3201</v>
      </c>
      <c r="F44" s="1">
        <v>3095</v>
      </c>
      <c r="G44" s="1">
        <v>3311</v>
      </c>
    </row>
    <row r="45" spans="1:12" x14ac:dyDescent="0.35">
      <c r="A45" s="48"/>
      <c r="B45" s="3" t="s">
        <v>12</v>
      </c>
      <c r="C45" s="1">
        <v>4050</v>
      </c>
      <c r="D45" s="1">
        <v>4059</v>
      </c>
      <c r="E45" s="1">
        <v>4183</v>
      </c>
      <c r="F45" s="1">
        <v>3366</v>
      </c>
      <c r="G45" s="1">
        <v>3273</v>
      </c>
    </row>
    <row r="46" spans="1:12" x14ac:dyDescent="0.35">
      <c r="A46" s="48"/>
      <c r="B46" s="3" t="s">
        <v>17</v>
      </c>
      <c r="C46" s="1">
        <v>4332</v>
      </c>
      <c r="D46" s="1">
        <v>4280</v>
      </c>
      <c r="E46" s="1">
        <v>3931</v>
      </c>
      <c r="F46" s="1">
        <v>4142</v>
      </c>
      <c r="G46" s="1">
        <v>3410</v>
      </c>
    </row>
    <row r="47" spans="1:12" x14ac:dyDescent="0.35">
      <c r="A47" s="47" t="s">
        <v>16</v>
      </c>
      <c r="B47" s="3" t="s">
        <v>2</v>
      </c>
      <c r="C47" s="1">
        <v>3403</v>
      </c>
      <c r="D47" s="1">
        <v>3660</v>
      </c>
      <c r="E47" s="1">
        <v>3075</v>
      </c>
      <c r="F47" s="1">
        <v>2857</v>
      </c>
      <c r="G47" s="1">
        <v>2912</v>
      </c>
    </row>
    <row r="48" spans="1:12" x14ac:dyDescent="0.35">
      <c r="A48" s="47"/>
      <c r="B48" s="3" t="s">
        <v>12</v>
      </c>
      <c r="C48" s="1">
        <v>1377</v>
      </c>
      <c r="D48" s="1">
        <v>1459</v>
      </c>
      <c r="E48" s="1">
        <v>1086</v>
      </c>
      <c r="F48" s="1">
        <v>1360</v>
      </c>
      <c r="G48" s="1">
        <v>1489</v>
      </c>
    </row>
    <row r="49" spans="1:7" x14ac:dyDescent="0.35">
      <c r="A49" s="47"/>
      <c r="B49" s="3" t="s">
        <v>17</v>
      </c>
      <c r="C49" s="1">
        <v>1509</v>
      </c>
      <c r="D49" s="1">
        <v>1149</v>
      </c>
      <c r="E49" s="1">
        <v>941</v>
      </c>
      <c r="F49" s="1">
        <v>909</v>
      </c>
      <c r="G49" s="1">
        <v>1040</v>
      </c>
    </row>
  </sheetData>
  <mergeCells count="16">
    <mergeCell ref="A39:A41"/>
    <mergeCell ref="A36:A38"/>
    <mergeCell ref="A44:A46"/>
    <mergeCell ref="A47:A49"/>
    <mergeCell ref="B3:D3"/>
    <mergeCell ref="A19:A20"/>
    <mergeCell ref="B19:D19"/>
    <mergeCell ref="E19:G19"/>
    <mergeCell ref="A27:A28"/>
    <mergeCell ref="B27:D27"/>
    <mergeCell ref="E27:G27"/>
    <mergeCell ref="E3:G3"/>
    <mergeCell ref="A3:A4"/>
    <mergeCell ref="A11:A12"/>
    <mergeCell ref="B11:D11"/>
    <mergeCell ref="E11:G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8AF45-4847-4DB6-8D8B-214EC0228E52}">
  <dimension ref="A1:J31"/>
  <sheetViews>
    <sheetView topLeftCell="A4" workbookViewId="0">
      <selection activeCell="H16" sqref="H16"/>
    </sheetView>
  </sheetViews>
  <sheetFormatPr defaultRowHeight="14.5" x14ac:dyDescent="0.35"/>
  <cols>
    <col min="2" max="2" width="10.7265625" customWidth="1"/>
    <col min="4" max="5" width="10.81640625" customWidth="1"/>
    <col min="6" max="6" width="14.453125" customWidth="1"/>
    <col min="8" max="8" width="10.453125" customWidth="1"/>
    <col min="10" max="10" width="13.26953125" customWidth="1"/>
  </cols>
  <sheetData>
    <row r="1" spans="1:10" x14ac:dyDescent="0.35">
      <c r="A1" s="18" t="s">
        <v>80</v>
      </c>
    </row>
    <row r="2" spans="1:10" ht="23.5" x14ac:dyDescent="0.55000000000000004">
      <c r="B2" s="13" t="s">
        <v>9</v>
      </c>
    </row>
    <row r="3" spans="1:10" x14ac:dyDescent="0.35">
      <c r="C3" s="49" t="s">
        <v>69</v>
      </c>
      <c r="D3" s="49"/>
      <c r="E3" s="49"/>
      <c r="F3" s="49"/>
      <c r="G3" s="49" t="s">
        <v>70</v>
      </c>
      <c r="H3" s="49"/>
      <c r="I3" s="49"/>
      <c r="J3" s="49"/>
    </row>
    <row r="4" spans="1:10" x14ac:dyDescent="0.35">
      <c r="B4" t="s">
        <v>58</v>
      </c>
      <c r="C4" s="26" t="s">
        <v>68</v>
      </c>
      <c r="D4" s="26" t="s">
        <v>22</v>
      </c>
      <c r="E4" s="26" t="s">
        <v>23</v>
      </c>
      <c r="F4" s="26" t="s">
        <v>79</v>
      </c>
      <c r="G4" s="26" t="s">
        <v>68</v>
      </c>
      <c r="H4" s="26" t="s">
        <v>22</v>
      </c>
      <c r="I4" s="26" t="s">
        <v>23</v>
      </c>
      <c r="J4" s="26" t="s">
        <v>79</v>
      </c>
    </row>
    <row r="5" spans="1:10" x14ac:dyDescent="0.35">
      <c r="B5" s="37" t="s">
        <v>2</v>
      </c>
      <c r="C5" s="36">
        <v>0.63</v>
      </c>
      <c r="D5" s="37">
        <f>C5/$C$5</f>
        <v>1</v>
      </c>
      <c r="E5" s="37">
        <v>7405.3</v>
      </c>
      <c r="F5" s="38">
        <f>E5/$E$5</f>
        <v>1</v>
      </c>
      <c r="G5" s="36">
        <v>24.29</v>
      </c>
      <c r="H5" s="37">
        <f>G5/$G$5</f>
        <v>1</v>
      </c>
      <c r="I5" s="37">
        <v>8497</v>
      </c>
      <c r="J5" s="38">
        <f>I5/$I$5</f>
        <v>1</v>
      </c>
    </row>
    <row r="6" spans="1:10" ht="15.5" x14ac:dyDescent="0.35">
      <c r="B6" s="39" t="s">
        <v>59</v>
      </c>
      <c r="C6" s="42">
        <v>0.83</v>
      </c>
      <c r="D6" s="39">
        <f t="shared" ref="D6:D15" si="0">C6/$C$5</f>
        <v>1.3174603174603174</v>
      </c>
      <c r="E6" s="39">
        <v>7726.4</v>
      </c>
      <c r="F6" s="40">
        <f t="shared" ref="F6:F15" si="1">E6/$E$5</f>
        <v>1.0433608361578868</v>
      </c>
      <c r="G6" s="42">
        <v>26.19</v>
      </c>
      <c r="H6" s="39">
        <f t="shared" ref="H6:H15" si="2">G6/$G$5</f>
        <v>1.0782214903252367</v>
      </c>
      <c r="I6" s="39">
        <v>8169.2</v>
      </c>
      <c r="J6" s="40">
        <f t="shared" ref="J6:J15" si="3">I6/$I$5</f>
        <v>0.96142167823937863</v>
      </c>
    </row>
    <row r="7" spans="1:10" ht="15.5" x14ac:dyDescent="0.35">
      <c r="B7" t="s">
        <v>60</v>
      </c>
      <c r="C7" s="25">
        <v>1.26</v>
      </c>
      <c r="D7">
        <f t="shared" si="0"/>
        <v>2</v>
      </c>
      <c r="E7">
        <v>8178.6</v>
      </c>
      <c r="F7" s="22">
        <f t="shared" si="1"/>
        <v>1.1044252089719526</v>
      </c>
      <c r="G7" s="25">
        <v>26.42</v>
      </c>
      <c r="H7">
        <f t="shared" si="2"/>
        <v>1.0876904075751339</v>
      </c>
      <c r="I7">
        <v>8277.9</v>
      </c>
      <c r="J7" s="22">
        <f t="shared" si="3"/>
        <v>0.97421442862186647</v>
      </c>
    </row>
    <row r="8" spans="1:10" ht="15.5" x14ac:dyDescent="0.35">
      <c r="B8" t="s">
        <v>61</v>
      </c>
      <c r="C8" s="25">
        <v>1.21</v>
      </c>
      <c r="D8">
        <f t="shared" si="0"/>
        <v>1.9206349206349205</v>
      </c>
      <c r="E8">
        <v>8302.2999999999993</v>
      </c>
      <c r="F8" s="22">
        <f t="shared" si="1"/>
        <v>1.1211294613317488</v>
      </c>
      <c r="G8" s="25">
        <v>21.05</v>
      </c>
      <c r="H8">
        <f t="shared" si="2"/>
        <v>0.86661177439275427</v>
      </c>
      <c r="I8">
        <v>7748.3</v>
      </c>
      <c r="J8" s="22">
        <f t="shared" si="3"/>
        <v>0.91188654819348003</v>
      </c>
    </row>
    <row r="9" spans="1:10" ht="15.5" x14ac:dyDescent="0.35">
      <c r="B9" t="s">
        <v>62</v>
      </c>
      <c r="C9" s="25">
        <v>1.46</v>
      </c>
      <c r="D9">
        <f t="shared" si="0"/>
        <v>2.3174603174603172</v>
      </c>
      <c r="E9">
        <v>8647.6</v>
      </c>
      <c r="F9" s="22">
        <f t="shared" si="1"/>
        <v>1.1677582272156428</v>
      </c>
      <c r="G9" s="25">
        <v>18.940000000000001</v>
      </c>
      <c r="H9">
        <f t="shared" si="2"/>
        <v>0.77974475092630724</v>
      </c>
      <c r="I9">
        <v>7592.2</v>
      </c>
      <c r="J9" s="22">
        <f t="shared" si="3"/>
        <v>0.89351535836177476</v>
      </c>
    </row>
    <row r="10" spans="1:10" ht="15.5" x14ac:dyDescent="0.35">
      <c r="B10" s="23" t="s">
        <v>63</v>
      </c>
      <c r="C10" s="43">
        <v>1.59</v>
      </c>
      <c r="D10" s="23">
        <f t="shared" si="0"/>
        <v>2.5238095238095237</v>
      </c>
      <c r="E10" s="23">
        <v>9246.2999999999993</v>
      </c>
      <c r="F10" s="24">
        <f t="shared" si="1"/>
        <v>1.2486057283297096</v>
      </c>
      <c r="G10" s="43">
        <v>25.04</v>
      </c>
      <c r="H10" s="23">
        <f t="shared" si="2"/>
        <v>1.0308769040757513</v>
      </c>
      <c r="I10" s="23">
        <v>8122.5</v>
      </c>
      <c r="J10" s="24">
        <f t="shared" si="3"/>
        <v>0.95592562080734378</v>
      </c>
    </row>
    <row r="11" spans="1:10" ht="15.5" x14ac:dyDescent="0.35">
      <c r="B11" t="s">
        <v>64</v>
      </c>
      <c r="C11" s="25">
        <v>2.3199999999999998</v>
      </c>
      <c r="D11">
        <f t="shared" si="0"/>
        <v>3.6825396825396823</v>
      </c>
      <c r="E11">
        <v>9421.2000000000007</v>
      </c>
      <c r="F11" s="22">
        <f t="shared" si="1"/>
        <v>1.2722239477131245</v>
      </c>
      <c r="G11" s="25">
        <v>27.06</v>
      </c>
      <c r="H11">
        <f t="shared" si="2"/>
        <v>1.1140386990531084</v>
      </c>
      <c r="I11">
        <v>8536.2000000000007</v>
      </c>
      <c r="J11" s="22">
        <f t="shared" si="3"/>
        <v>1.0046133929622221</v>
      </c>
    </row>
    <row r="12" spans="1:10" ht="15.5" x14ac:dyDescent="0.35">
      <c r="B12" t="s">
        <v>65</v>
      </c>
      <c r="C12" s="25">
        <v>1.84</v>
      </c>
      <c r="D12">
        <f t="shared" si="0"/>
        <v>2.9206349206349209</v>
      </c>
      <c r="E12">
        <v>9749.6</v>
      </c>
      <c r="F12" s="22">
        <f t="shared" si="1"/>
        <v>1.3165705643255505</v>
      </c>
      <c r="G12" s="25">
        <v>19.23</v>
      </c>
      <c r="H12">
        <f t="shared" si="2"/>
        <v>0.79168382050226438</v>
      </c>
      <c r="I12">
        <v>7863.1</v>
      </c>
      <c r="J12" s="22">
        <f t="shared" si="3"/>
        <v>0.92539719901141582</v>
      </c>
    </row>
    <row r="13" spans="1:10" ht="15.5" x14ac:dyDescent="0.35">
      <c r="B13" t="s">
        <v>66</v>
      </c>
      <c r="C13" s="25">
        <v>2.36</v>
      </c>
      <c r="D13">
        <f t="shared" si="0"/>
        <v>3.7460317460317456</v>
      </c>
      <c r="E13">
        <v>10766.3</v>
      </c>
      <c r="F13" s="22">
        <f t="shared" si="1"/>
        <v>1.4538641243433756</v>
      </c>
      <c r="G13" s="25">
        <v>16.28</v>
      </c>
      <c r="H13">
        <f t="shared" si="2"/>
        <v>0.67023466447097579</v>
      </c>
      <c r="I13">
        <v>7672.8</v>
      </c>
      <c r="J13" s="22">
        <f t="shared" si="3"/>
        <v>0.90300105919736384</v>
      </c>
    </row>
    <row r="14" spans="1:10" ht="15.5" x14ac:dyDescent="0.35">
      <c r="B14" t="s">
        <v>67</v>
      </c>
      <c r="C14" s="25">
        <v>22.21</v>
      </c>
      <c r="D14">
        <f t="shared" si="0"/>
        <v>35.253968253968253</v>
      </c>
      <c r="E14">
        <v>15934.3</v>
      </c>
      <c r="F14" s="22">
        <f t="shared" si="1"/>
        <v>2.1517426707898397</v>
      </c>
      <c r="G14" s="25">
        <v>54.62</v>
      </c>
      <c r="H14">
        <f t="shared" si="2"/>
        <v>2.248662000823384</v>
      </c>
      <c r="I14">
        <v>11481.6</v>
      </c>
      <c r="J14" s="22">
        <f t="shared" si="3"/>
        <v>1.3512533835471343</v>
      </c>
    </row>
    <row r="15" spans="1:10" ht="15.5" x14ac:dyDescent="0.35">
      <c r="B15" t="s">
        <v>32</v>
      </c>
      <c r="C15" s="25">
        <v>49.89</v>
      </c>
      <c r="D15">
        <f t="shared" si="0"/>
        <v>79.19047619047619</v>
      </c>
      <c r="E15">
        <v>19977.099999999999</v>
      </c>
      <c r="F15" s="22">
        <f t="shared" si="1"/>
        <v>2.6976759888188186</v>
      </c>
      <c r="G15" s="25">
        <v>52.97</v>
      </c>
      <c r="H15">
        <f t="shared" si="2"/>
        <v>2.1807328118567311</v>
      </c>
      <c r="I15">
        <v>11262.4</v>
      </c>
      <c r="J15" s="22">
        <f t="shared" si="3"/>
        <v>1.3254560433094034</v>
      </c>
    </row>
    <row r="16" spans="1:10" ht="15.5" x14ac:dyDescent="0.35">
      <c r="C16" s="41"/>
      <c r="G16" s="41"/>
    </row>
    <row r="17" spans="1:10" x14ac:dyDescent="0.35">
      <c r="A17" s="18" t="s">
        <v>81</v>
      </c>
    </row>
    <row r="18" spans="1:10" ht="26" x14ac:dyDescent="0.6">
      <c r="B18" s="14" t="s">
        <v>11</v>
      </c>
    </row>
    <row r="19" spans="1:10" x14ac:dyDescent="0.35">
      <c r="C19" s="50" t="s">
        <v>69</v>
      </c>
      <c r="D19" s="50"/>
      <c r="E19" s="50"/>
      <c r="F19" s="50"/>
      <c r="G19" s="49" t="s">
        <v>70</v>
      </c>
      <c r="H19" s="49"/>
      <c r="I19" s="49"/>
      <c r="J19" s="49"/>
    </row>
    <row r="20" spans="1:10" x14ac:dyDescent="0.35">
      <c r="B20" t="s">
        <v>58</v>
      </c>
      <c r="C20" s="26" t="s">
        <v>68</v>
      </c>
      <c r="D20" s="26" t="s">
        <v>22</v>
      </c>
      <c r="E20" s="26" t="s">
        <v>23</v>
      </c>
      <c r="F20" s="26" t="s">
        <v>79</v>
      </c>
      <c r="G20" s="26" t="s">
        <v>68</v>
      </c>
      <c r="H20" s="26" t="s">
        <v>22</v>
      </c>
      <c r="I20" s="26" t="s">
        <v>23</v>
      </c>
      <c r="J20" s="26" t="s">
        <v>79</v>
      </c>
    </row>
    <row r="21" spans="1:10" x14ac:dyDescent="0.35">
      <c r="B21" s="37" t="s">
        <v>2</v>
      </c>
      <c r="C21" s="36">
        <v>0.63</v>
      </c>
      <c r="D21" s="37">
        <f>C21/$C$5</f>
        <v>1</v>
      </c>
      <c r="E21" s="37">
        <v>6593.75</v>
      </c>
      <c r="F21" s="38">
        <f>E21/$E$21</f>
        <v>1</v>
      </c>
      <c r="G21" s="36">
        <v>24.29</v>
      </c>
      <c r="H21" s="37">
        <f>G21/$G$5</f>
        <v>1</v>
      </c>
      <c r="I21" s="37">
        <v>9165.85</v>
      </c>
      <c r="J21" s="38">
        <f>I21/$I$21</f>
        <v>1</v>
      </c>
    </row>
    <row r="22" spans="1:10" ht="15.5" x14ac:dyDescent="0.35">
      <c r="B22" s="39" t="s">
        <v>59</v>
      </c>
      <c r="C22" s="42">
        <v>0.83</v>
      </c>
      <c r="D22" s="39">
        <f t="shared" ref="D22:D31" si="4">C22/$C$5</f>
        <v>1.3174603174603174</v>
      </c>
      <c r="E22" s="39">
        <v>6572.3</v>
      </c>
      <c r="F22" s="40">
        <f t="shared" ref="F22:F31" si="5">E22/$E$21</f>
        <v>0.99674691943127969</v>
      </c>
      <c r="G22" s="42">
        <v>26.19</v>
      </c>
      <c r="H22" s="39">
        <f t="shared" ref="H22:H31" si="6">G22/$G$5</f>
        <v>1.0782214903252367</v>
      </c>
      <c r="I22" s="39">
        <v>10412.1</v>
      </c>
      <c r="J22" s="40">
        <f t="shared" ref="J22:J31" si="7">I22/$I$21</f>
        <v>1.1359666588477884</v>
      </c>
    </row>
    <row r="23" spans="1:10" ht="15.5" x14ac:dyDescent="0.35">
      <c r="B23" t="s">
        <v>60</v>
      </c>
      <c r="C23" s="25">
        <v>1.26</v>
      </c>
      <c r="D23">
        <f t="shared" si="4"/>
        <v>2</v>
      </c>
      <c r="E23">
        <v>6504.6</v>
      </c>
      <c r="F23" s="22">
        <f t="shared" si="5"/>
        <v>0.98647962085308061</v>
      </c>
      <c r="G23" s="25">
        <v>26.42</v>
      </c>
      <c r="H23">
        <f t="shared" si="6"/>
        <v>1.0876904075751339</v>
      </c>
      <c r="I23">
        <v>10044.4</v>
      </c>
      <c r="J23" s="22">
        <f t="shared" si="7"/>
        <v>1.0958503575773113</v>
      </c>
    </row>
    <row r="24" spans="1:10" ht="15.5" x14ac:dyDescent="0.35">
      <c r="B24" t="s">
        <v>61</v>
      </c>
      <c r="C24" s="25">
        <v>1.21</v>
      </c>
      <c r="D24">
        <f t="shared" si="4"/>
        <v>1.9206349206349205</v>
      </c>
      <c r="E24">
        <v>6012.8</v>
      </c>
      <c r="F24" s="22">
        <f t="shared" si="5"/>
        <v>0.91189383886255926</v>
      </c>
      <c r="G24" s="25">
        <v>21.05</v>
      </c>
      <c r="H24">
        <f t="shared" si="6"/>
        <v>0.86661177439275427</v>
      </c>
      <c r="I24">
        <v>9471.2000000000007</v>
      </c>
      <c r="J24" s="22">
        <f t="shared" si="7"/>
        <v>1.0333138770545012</v>
      </c>
    </row>
    <row r="25" spans="1:10" ht="15.5" x14ac:dyDescent="0.35">
      <c r="B25" t="s">
        <v>62</v>
      </c>
      <c r="C25" s="25">
        <v>1.46</v>
      </c>
      <c r="D25">
        <f t="shared" si="4"/>
        <v>2.3174603174603172</v>
      </c>
      <c r="E25">
        <v>6429.3</v>
      </c>
      <c r="F25" s="22">
        <f t="shared" si="5"/>
        <v>0.97505971563981042</v>
      </c>
      <c r="G25" s="25">
        <v>18.940000000000001</v>
      </c>
      <c r="H25">
        <f t="shared" si="6"/>
        <v>0.77974475092630724</v>
      </c>
      <c r="I25">
        <v>8293.6</v>
      </c>
      <c r="J25" s="22">
        <f t="shared" si="7"/>
        <v>0.90483697638516891</v>
      </c>
    </row>
    <row r="26" spans="1:10" ht="15.5" x14ac:dyDescent="0.35">
      <c r="B26" s="23" t="s">
        <v>63</v>
      </c>
      <c r="C26" s="43">
        <v>1.59</v>
      </c>
      <c r="D26" s="23">
        <f t="shared" si="4"/>
        <v>2.5238095238095237</v>
      </c>
      <c r="E26" s="23">
        <v>6484.8</v>
      </c>
      <c r="F26" s="24">
        <f t="shared" si="5"/>
        <v>0.98347677725118487</v>
      </c>
      <c r="G26" s="43">
        <v>25.04</v>
      </c>
      <c r="H26" s="23">
        <f t="shared" si="6"/>
        <v>1.0308769040757513</v>
      </c>
      <c r="I26" s="23">
        <v>8418.7999999999993</v>
      </c>
      <c r="J26" s="24">
        <f t="shared" si="7"/>
        <v>0.91849637513160254</v>
      </c>
    </row>
    <row r="27" spans="1:10" ht="15.5" x14ac:dyDescent="0.35">
      <c r="B27" t="s">
        <v>64</v>
      </c>
      <c r="C27" s="25">
        <v>2.3199999999999998</v>
      </c>
      <c r="D27">
        <f t="shared" si="4"/>
        <v>3.6825396825396823</v>
      </c>
      <c r="E27">
        <v>8276.9</v>
      </c>
      <c r="F27" s="22">
        <f t="shared" si="5"/>
        <v>1.2552644549763032</v>
      </c>
      <c r="G27" s="25">
        <v>27.06</v>
      </c>
      <c r="H27">
        <f t="shared" si="6"/>
        <v>1.1140386990531084</v>
      </c>
      <c r="I27">
        <v>11582.1</v>
      </c>
      <c r="J27" s="22">
        <f t="shared" si="7"/>
        <v>1.2636143947369856</v>
      </c>
    </row>
    <row r="28" spans="1:10" ht="15.5" x14ac:dyDescent="0.35">
      <c r="B28" t="s">
        <v>65</v>
      </c>
      <c r="C28" s="25">
        <v>1.84</v>
      </c>
      <c r="D28">
        <f t="shared" si="4"/>
        <v>2.9206349206349209</v>
      </c>
      <c r="E28">
        <v>10598</v>
      </c>
      <c r="F28" s="22">
        <f t="shared" si="5"/>
        <v>1.6072796208530806</v>
      </c>
      <c r="G28" s="25">
        <v>19.23</v>
      </c>
      <c r="H28">
        <f t="shared" si="6"/>
        <v>0.79168382050226438</v>
      </c>
      <c r="I28">
        <v>13594.9</v>
      </c>
      <c r="J28" s="22">
        <f t="shared" si="7"/>
        <v>1.4832121407179912</v>
      </c>
    </row>
    <row r="29" spans="1:10" ht="15.5" x14ac:dyDescent="0.35">
      <c r="B29" t="s">
        <v>66</v>
      </c>
      <c r="C29" s="25">
        <v>2.36</v>
      </c>
      <c r="D29">
        <f t="shared" si="4"/>
        <v>3.7460317460317456</v>
      </c>
      <c r="E29">
        <v>11106.8</v>
      </c>
      <c r="F29" s="22">
        <f t="shared" si="5"/>
        <v>1.6844436018957345</v>
      </c>
      <c r="G29" s="25">
        <v>16.28</v>
      </c>
      <c r="H29">
        <f t="shared" si="6"/>
        <v>0.67023466447097579</v>
      </c>
      <c r="I29">
        <v>13358.7</v>
      </c>
      <c r="J29" s="22">
        <f t="shared" si="7"/>
        <v>1.4574425721564286</v>
      </c>
    </row>
    <row r="30" spans="1:10" ht="15.5" x14ac:dyDescent="0.35">
      <c r="B30" t="s">
        <v>67</v>
      </c>
      <c r="C30" s="25">
        <v>22.21</v>
      </c>
      <c r="D30">
        <f t="shared" si="4"/>
        <v>35.253968253968253</v>
      </c>
      <c r="E30">
        <v>11979.5</v>
      </c>
      <c r="F30" s="22">
        <f t="shared" si="5"/>
        <v>1.8167962085308056</v>
      </c>
      <c r="G30" s="25">
        <v>54.62</v>
      </c>
      <c r="H30">
        <f t="shared" si="6"/>
        <v>2.248662000823384</v>
      </c>
      <c r="I30">
        <v>13454</v>
      </c>
      <c r="J30" s="22">
        <f t="shared" si="7"/>
        <v>1.4678398620968049</v>
      </c>
    </row>
    <row r="31" spans="1:10" ht="15.5" x14ac:dyDescent="0.35">
      <c r="B31" t="s">
        <v>32</v>
      </c>
      <c r="C31" s="25">
        <v>49.89</v>
      </c>
      <c r="D31">
        <f t="shared" si="4"/>
        <v>79.19047619047619</v>
      </c>
      <c r="E31">
        <v>12035.1</v>
      </c>
      <c r="F31" s="22">
        <f t="shared" si="5"/>
        <v>1.8252284360189575</v>
      </c>
      <c r="G31" s="25">
        <v>52.97</v>
      </c>
      <c r="H31">
        <f t="shared" si="6"/>
        <v>2.1807328118567311</v>
      </c>
      <c r="I31">
        <v>11799.5</v>
      </c>
      <c r="J31" s="22">
        <f t="shared" si="7"/>
        <v>1.287332871474004</v>
      </c>
    </row>
  </sheetData>
  <mergeCells count="4">
    <mergeCell ref="C3:F3"/>
    <mergeCell ref="G3:J3"/>
    <mergeCell ref="C19:F19"/>
    <mergeCell ref="G19:J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DC77A-DBE9-487E-96C4-D96821E391AD}">
  <dimension ref="B1:H21"/>
  <sheetViews>
    <sheetView topLeftCell="A2" workbookViewId="0">
      <selection activeCell="J8" sqref="J8"/>
    </sheetView>
  </sheetViews>
  <sheetFormatPr defaultRowHeight="14.5" x14ac:dyDescent="0.35"/>
  <cols>
    <col min="2" max="2" width="15.26953125" customWidth="1"/>
  </cols>
  <sheetData>
    <row r="1" spans="2:8" x14ac:dyDescent="0.35">
      <c r="B1" s="51" t="s">
        <v>75</v>
      </c>
      <c r="C1" s="51"/>
    </row>
    <row r="2" spans="2:8" ht="21" x14ac:dyDescent="0.5">
      <c r="B2" s="4" t="s">
        <v>9</v>
      </c>
    </row>
    <row r="3" spans="2:8" x14ac:dyDescent="0.35">
      <c r="C3" s="49" t="s">
        <v>10</v>
      </c>
      <c r="D3" s="49"/>
      <c r="E3" s="49"/>
      <c r="F3" s="49"/>
      <c r="G3" s="49"/>
      <c r="H3" s="49"/>
    </row>
    <row r="4" spans="2:8" x14ac:dyDescent="0.35">
      <c r="B4" s="32" t="s">
        <v>8</v>
      </c>
      <c r="C4" s="52" t="s">
        <v>0</v>
      </c>
      <c r="D4" s="52"/>
      <c r="E4" s="52"/>
      <c r="F4" s="52" t="s">
        <v>1</v>
      </c>
      <c r="G4" s="52"/>
      <c r="H4" s="52"/>
    </row>
    <row r="5" spans="2:8" x14ac:dyDescent="0.35">
      <c r="B5" s="3" t="s">
        <v>2</v>
      </c>
      <c r="C5" s="27">
        <v>2.27</v>
      </c>
      <c r="D5" s="1">
        <v>1.19</v>
      </c>
      <c r="E5" s="28">
        <v>1.79</v>
      </c>
      <c r="F5" s="33">
        <v>1.88</v>
      </c>
      <c r="G5" s="34">
        <v>0.72</v>
      </c>
      <c r="H5" s="35">
        <v>2.5499999999999998</v>
      </c>
    </row>
    <row r="6" spans="2:8" x14ac:dyDescent="0.35">
      <c r="B6" s="3" t="s">
        <v>3</v>
      </c>
      <c r="C6" s="27">
        <v>12.5</v>
      </c>
      <c r="D6" s="1">
        <v>18.32</v>
      </c>
      <c r="E6" s="28">
        <v>15.08</v>
      </c>
      <c r="F6" s="27">
        <v>37.51</v>
      </c>
      <c r="G6" s="1">
        <v>54.76</v>
      </c>
      <c r="H6" s="28">
        <v>54.84</v>
      </c>
    </row>
    <row r="7" spans="2:8" x14ac:dyDescent="0.35">
      <c r="B7" s="3" t="s">
        <v>4</v>
      </c>
      <c r="C7" s="27">
        <v>3.98</v>
      </c>
      <c r="D7" s="1">
        <v>6.21</v>
      </c>
      <c r="E7" s="28">
        <v>4.83</v>
      </c>
      <c r="F7" s="27">
        <v>6.8</v>
      </c>
      <c r="G7" s="1">
        <v>22.73</v>
      </c>
      <c r="H7" s="28">
        <v>11.9</v>
      </c>
    </row>
    <row r="8" spans="2:8" x14ac:dyDescent="0.35">
      <c r="B8" s="3" t="s">
        <v>5</v>
      </c>
      <c r="C8" s="27">
        <v>10.1</v>
      </c>
      <c r="D8" s="1">
        <v>6.2</v>
      </c>
      <c r="E8" s="28">
        <v>9.1999999999999993</v>
      </c>
      <c r="F8" s="27">
        <v>22.09</v>
      </c>
      <c r="G8" s="1">
        <v>21.09</v>
      </c>
      <c r="H8" s="28">
        <v>30.75</v>
      </c>
    </row>
    <row r="9" spans="2:8" x14ac:dyDescent="0.35">
      <c r="B9" s="3" t="s">
        <v>6</v>
      </c>
      <c r="C9" s="27">
        <v>1.56</v>
      </c>
      <c r="D9" s="1">
        <v>2.08</v>
      </c>
      <c r="E9" s="28"/>
      <c r="F9" s="27">
        <v>3.39</v>
      </c>
      <c r="G9" s="1">
        <v>15.34</v>
      </c>
      <c r="H9" s="28"/>
    </row>
    <row r="10" spans="2:8" x14ac:dyDescent="0.35">
      <c r="B10" s="3" t="s">
        <v>7</v>
      </c>
      <c r="C10" s="27">
        <v>2.13</v>
      </c>
      <c r="D10" s="1">
        <v>2.44</v>
      </c>
      <c r="E10" s="28"/>
      <c r="F10" s="27">
        <v>11.46</v>
      </c>
      <c r="G10" s="1">
        <v>15.28</v>
      </c>
      <c r="H10" s="28"/>
    </row>
    <row r="12" spans="2:8" ht="18" x14ac:dyDescent="0.4">
      <c r="B12" s="6" t="s">
        <v>11</v>
      </c>
    </row>
    <row r="13" spans="2:8" x14ac:dyDescent="0.35">
      <c r="C13" s="49" t="s">
        <v>10</v>
      </c>
      <c r="D13" s="49"/>
      <c r="E13" s="49"/>
      <c r="F13" s="49"/>
      <c r="G13" s="49"/>
      <c r="H13" s="49"/>
    </row>
    <row r="14" spans="2:8" x14ac:dyDescent="0.35">
      <c r="B14" s="31" t="s">
        <v>8</v>
      </c>
      <c r="C14" s="53" t="s">
        <v>0</v>
      </c>
      <c r="D14" s="53"/>
      <c r="E14" s="53"/>
      <c r="F14" s="53" t="s">
        <v>1</v>
      </c>
      <c r="G14" s="53"/>
      <c r="H14" s="53"/>
    </row>
    <row r="15" spans="2:8" x14ac:dyDescent="0.35">
      <c r="B15" s="5" t="s">
        <v>2</v>
      </c>
      <c r="C15" s="30">
        <v>0.95</v>
      </c>
      <c r="D15" s="7">
        <v>1.1299999999999999</v>
      </c>
      <c r="E15" s="29">
        <v>0.75</v>
      </c>
      <c r="F15" s="30">
        <v>1.1100000000000001</v>
      </c>
      <c r="G15" s="7">
        <v>1.35</v>
      </c>
      <c r="H15" s="29">
        <v>1.62</v>
      </c>
    </row>
    <row r="16" spans="2:8" x14ac:dyDescent="0.35">
      <c r="B16" s="5" t="s">
        <v>3</v>
      </c>
      <c r="C16" s="30">
        <v>6.06</v>
      </c>
      <c r="D16" s="7">
        <v>7.76</v>
      </c>
      <c r="E16" s="29">
        <v>8.7799999999999994</v>
      </c>
      <c r="F16" s="30">
        <v>31.9</v>
      </c>
      <c r="G16" s="7">
        <v>30.61</v>
      </c>
      <c r="H16" s="29">
        <v>39.85</v>
      </c>
    </row>
    <row r="17" spans="2:8" x14ac:dyDescent="0.35">
      <c r="B17" s="5" t="s">
        <v>12</v>
      </c>
      <c r="C17" s="30">
        <v>7.83</v>
      </c>
      <c r="D17" s="7">
        <v>5.29</v>
      </c>
      <c r="E17" s="29">
        <v>6.66</v>
      </c>
      <c r="F17" s="30">
        <v>4.96</v>
      </c>
      <c r="G17" s="7">
        <v>4.91</v>
      </c>
      <c r="H17" s="29">
        <v>8.2799999999999994</v>
      </c>
    </row>
    <row r="18" spans="2:8" x14ac:dyDescent="0.35">
      <c r="B18" s="5" t="s">
        <v>13</v>
      </c>
      <c r="C18" s="30">
        <v>12.39</v>
      </c>
      <c r="D18" s="7">
        <v>9.86</v>
      </c>
      <c r="E18" s="29">
        <v>8.84</v>
      </c>
      <c r="F18" s="30">
        <v>16.989999999999998</v>
      </c>
      <c r="G18" s="7">
        <v>14.55</v>
      </c>
      <c r="H18" s="29">
        <v>13.92</v>
      </c>
    </row>
    <row r="19" spans="2:8" x14ac:dyDescent="0.35">
      <c r="B19" s="5" t="s">
        <v>7</v>
      </c>
      <c r="C19" s="30">
        <v>0.96</v>
      </c>
      <c r="D19" s="7">
        <v>0.85</v>
      </c>
      <c r="E19" s="29"/>
      <c r="F19" s="30">
        <v>1.74</v>
      </c>
      <c r="G19" s="7">
        <v>0.84</v>
      </c>
      <c r="H19" s="29"/>
    </row>
    <row r="20" spans="2:8" x14ac:dyDescent="0.35">
      <c r="B20" s="5" t="s">
        <v>14</v>
      </c>
      <c r="C20" s="30">
        <v>1.01</v>
      </c>
      <c r="D20" s="7">
        <v>1.98</v>
      </c>
      <c r="E20" s="29"/>
      <c r="F20" s="30">
        <v>1.27</v>
      </c>
      <c r="G20" s="7">
        <v>1.24</v>
      </c>
      <c r="H20" s="29"/>
    </row>
    <row r="21" spans="2:8" x14ac:dyDescent="0.35">
      <c r="B21" s="5"/>
      <c r="C21" s="7"/>
      <c r="D21" s="7"/>
      <c r="E21" s="7"/>
      <c r="F21" s="7"/>
      <c r="G21" s="7"/>
      <c r="H21" s="7"/>
    </row>
  </sheetData>
  <mergeCells count="7">
    <mergeCell ref="C14:E14"/>
    <mergeCell ref="F14:H14"/>
    <mergeCell ref="B1:C1"/>
    <mergeCell ref="C13:H13"/>
    <mergeCell ref="C4:E4"/>
    <mergeCell ref="F4:H4"/>
    <mergeCell ref="C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67445-FE29-414D-9C41-B467BBCC44FE}">
  <dimension ref="B1:T29"/>
  <sheetViews>
    <sheetView topLeftCell="G17" workbookViewId="0">
      <selection activeCell="S31" sqref="S31"/>
    </sheetView>
  </sheetViews>
  <sheetFormatPr defaultRowHeight="14.5" x14ac:dyDescent="0.35"/>
  <sheetData>
    <row r="1" spans="2:20" ht="26" x14ac:dyDescent="0.6">
      <c r="B1" s="14" t="s">
        <v>9</v>
      </c>
    </row>
    <row r="2" spans="2:20" ht="18.5" x14ac:dyDescent="0.45">
      <c r="B2" s="10" t="s">
        <v>1</v>
      </c>
      <c r="C2" s="12"/>
      <c r="D2" s="12"/>
      <c r="E2" s="12"/>
      <c r="F2" s="12"/>
      <c r="G2" s="12"/>
      <c r="H2" s="12"/>
      <c r="I2" s="12"/>
      <c r="J2" s="12"/>
      <c r="K2" s="12"/>
      <c r="L2" s="10" t="s">
        <v>27</v>
      </c>
    </row>
    <row r="3" spans="2:20" ht="18.5" x14ac:dyDescent="0.45">
      <c r="B3" s="108" t="s">
        <v>2</v>
      </c>
      <c r="C3" s="108"/>
      <c r="D3" s="108"/>
      <c r="E3" s="108" t="s">
        <v>67</v>
      </c>
      <c r="F3" s="108"/>
      <c r="G3" s="108"/>
      <c r="H3" s="108" t="s">
        <v>32</v>
      </c>
      <c r="I3" s="108"/>
      <c r="J3" s="108"/>
      <c r="K3" s="12"/>
      <c r="L3" s="108" t="s">
        <v>2</v>
      </c>
      <c r="M3" s="108"/>
      <c r="N3" s="108"/>
      <c r="O3" s="108" t="s">
        <v>67</v>
      </c>
      <c r="P3" s="108"/>
      <c r="Q3" s="108"/>
      <c r="R3" s="108" t="s">
        <v>32</v>
      </c>
      <c r="S3" s="108"/>
      <c r="T3" s="108"/>
    </row>
    <row r="4" spans="2:20" s="16" customFormat="1" ht="39.5" x14ac:dyDescent="0.35">
      <c r="B4" s="15" t="s">
        <v>24</v>
      </c>
      <c r="C4" s="15" t="s">
        <v>25</v>
      </c>
      <c r="D4" s="15" t="s">
        <v>26</v>
      </c>
      <c r="E4" s="15" t="s">
        <v>24</v>
      </c>
      <c r="F4" s="15" t="s">
        <v>25</v>
      </c>
      <c r="G4" s="15" t="s">
        <v>26</v>
      </c>
      <c r="H4" s="15" t="s">
        <v>24</v>
      </c>
      <c r="I4" s="15" t="s">
        <v>25</v>
      </c>
      <c r="J4" s="15" t="s">
        <v>26</v>
      </c>
      <c r="L4" s="15" t="s">
        <v>24</v>
      </c>
      <c r="M4" s="15" t="s">
        <v>25</v>
      </c>
      <c r="N4" s="15" t="s">
        <v>26</v>
      </c>
      <c r="O4" s="15" t="s">
        <v>24</v>
      </c>
      <c r="P4" s="15" t="s">
        <v>25</v>
      </c>
      <c r="Q4" s="15" t="s">
        <v>26</v>
      </c>
      <c r="R4" s="15" t="s">
        <v>24</v>
      </c>
      <c r="S4" s="15" t="s">
        <v>25</v>
      </c>
      <c r="T4" s="15" t="s">
        <v>26</v>
      </c>
    </row>
    <row r="5" spans="2:20" x14ac:dyDescent="0.35">
      <c r="B5" s="107"/>
      <c r="C5" s="107">
        <v>72.737061230349596</v>
      </c>
      <c r="D5" s="107">
        <v>66.535065680855652</v>
      </c>
      <c r="E5" s="107">
        <v>75.579642523867648</v>
      </c>
      <c r="F5" s="107">
        <v>71.961811786662849</v>
      </c>
      <c r="G5" s="107">
        <v>44.82808125762687</v>
      </c>
      <c r="H5" s="107">
        <v>38.884502189361861</v>
      </c>
      <c r="I5" s="107">
        <v>35.008254970928142</v>
      </c>
      <c r="J5" s="107">
        <v>47.412246069916023</v>
      </c>
      <c r="L5" s="1">
        <v>89.14</v>
      </c>
      <c r="M5" s="1">
        <v>67.13</v>
      </c>
      <c r="N5" s="1">
        <v>57.2</v>
      </c>
      <c r="O5" s="1">
        <v>56.66</v>
      </c>
      <c r="P5" s="1">
        <v>54.36</v>
      </c>
      <c r="Q5" s="1">
        <v>37.85</v>
      </c>
      <c r="R5" s="1">
        <v>36.17</v>
      </c>
      <c r="S5" s="1">
        <v>40.520000000000003</v>
      </c>
      <c r="T5" s="1">
        <v>24.9</v>
      </c>
    </row>
    <row r="6" spans="2:20" x14ac:dyDescent="0.35">
      <c r="B6" s="107">
        <v>98.320292872012075</v>
      </c>
      <c r="C6" s="107">
        <v>74.287560117723089</v>
      </c>
      <c r="D6" s="107">
        <v>73.512310674036343</v>
      </c>
      <c r="E6" s="107">
        <v>72.737061230349596</v>
      </c>
      <c r="F6" s="107">
        <v>61.625152537506281</v>
      </c>
      <c r="G6" s="107">
        <v>76.871724930012221</v>
      </c>
      <c r="H6" s="107">
        <v>48.962744957289502</v>
      </c>
      <c r="I6" s="107">
        <v>39.659751633048593</v>
      </c>
      <c r="J6" s="107">
        <v>43.535998851482304</v>
      </c>
      <c r="L6" s="1">
        <v>102.18</v>
      </c>
      <c r="M6" s="1">
        <v>56.58</v>
      </c>
      <c r="N6" s="1">
        <v>57.29</v>
      </c>
      <c r="O6" s="1">
        <v>61.46</v>
      </c>
      <c r="P6" s="1">
        <v>42.11</v>
      </c>
      <c r="Q6" s="1">
        <v>35.72</v>
      </c>
      <c r="R6" s="1">
        <v>28.63</v>
      </c>
      <c r="S6" s="1">
        <v>40.43</v>
      </c>
      <c r="T6" s="1">
        <v>32.35</v>
      </c>
    </row>
    <row r="7" spans="2:20" x14ac:dyDescent="0.35">
      <c r="B7" s="107">
        <v>112.01636637714452</v>
      </c>
      <c r="C7" s="107">
        <v>71.186562342976117</v>
      </c>
      <c r="D7" s="107">
        <v>76.871724930012221</v>
      </c>
      <c r="E7" s="107">
        <v>89.27571602900008</v>
      </c>
      <c r="F7" s="107">
        <v>40.69341755796426</v>
      </c>
      <c r="G7" s="107">
        <v>68.860814011915878</v>
      </c>
      <c r="H7" s="107">
        <v>40.176584595506426</v>
      </c>
      <c r="I7" s="107">
        <v>44.569664776397957</v>
      </c>
      <c r="J7" s="107">
        <v>38.109252745675114</v>
      </c>
      <c r="L7" s="1">
        <v>86.74</v>
      </c>
      <c r="M7" s="1">
        <v>62.25</v>
      </c>
      <c r="N7" s="1">
        <v>66.78</v>
      </c>
      <c r="O7" s="1">
        <v>47.35</v>
      </c>
      <c r="P7" s="1">
        <v>49.83</v>
      </c>
      <c r="Q7" s="1">
        <v>39.81</v>
      </c>
      <c r="R7" s="1">
        <v>27.47</v>
      </c>
      <c r="S7" s="1">
        <v>30.05</v>
      </c>
      <c r="T7" s="1">
        <v>30.67</v>
      </c>
    </row>
    <row r="8" spans="2:20" x14ac:dyDescent="0.35">
      <c r="B8" s="107">
        <v>90.309381953915747</v>
      </c>
      <c r="C8" s="107">
        <v>69.636063455602624</v>
      </c>
      <c r="D8" s="107">
        <v>69.119230493144798</v>
      </c>
      <c r="E8" s="107">
        <v>49.221161438518408</v>
      </c>
      <c r="F8" s="107">
        <v>33.457756083554656</v>
      </c>
      <c r="G8" s="107">
        <v>62.658818462421941</v>
      </c>
      <c r="H8" s="107">
        <v>79.455889742301338</v>
      </c>
      <c r="I8" s="107">
        <v>56.198406431699091</v>
      </c>
      <c r="J8" s="107">
        <v>39.918168114277513</v>
      </c>
      <c r="L8" s="1">
        <v>112.83</v>
      </c>
      <c r="M8" s="1">
        <v>60.21</v>
      </c>
      <c r="N8" s="1">
        <v>76.89</v>
      </c>
      <c r="O8" s="1">
        <v>64.92</v>
      </c>
      <c r="P8" s="1">
        <v>65.45</v>
      </c>
      <c r="Q8" s="1">
        <v>41.05</v>
      </c>
      <c r="R8" s="1">
        <v>34.75</v>
      </c>
      <c r="S8" s="1">
        <v>29.87</v>
      </c>
      <c r="T8" s="1">
        <v>30.22</v>
      </c>
    </row>
    <row r="9" spans="2:20" x14ac:dyDescent="0.35">
      <c r="B9" s="107">
        <v>99.353958796927728</v>
      </c>
      <c r="C9" s="107">
        <v>64.467733831024333</v>
      </c>
      <c r="D9" s="107">
        <v>68.343981049458051</v>
      </c>
      <c r="E9" s="107">
        <v>58.26573828153041</v>
      </c>
      <c r="F9" s="107">
        <v>64.467733831024333</v>
      </c>
      <c r="G9" s="107">
        <v>51.54690976957864</v>
      </c>
      <c r="H9" s="107">
        <v>62.400401981193021</v>
      </c>
      <c r="I9" s="107">
        <v>70.15289641806045</v>
      </c>
      <c r="J9" s="107">
        <v>32.94092312109683</v>
      </c>
      <c r="L9" s="1">
        <v>109.1</v>
      </c>
      <c r="M9" s="1">
        <v>76.63</v>
      </c>
      <c r="N9" s="1">
        <v>71.66</v>
      </c>
      <c r="O9" s="1">
        <v>60.48</v>
      </c>
      <c r="P9" s="1">
        <v>53.91</v>
      </c>
      <c r="Q9" s="1">
        <v>47.7</v>
      </c>
      <c r="R9" s="1">
        <v>49.12</v>
      </c>
      <c r="S9" s="1">
        <v>36.79</v>
      </c>
      <c r="T9" s="1">
        <v>28.45</v>
      </c>
    </row>
    <row r="10" spans="2:20" x14ac:dyDescent="0.35">
      <c r="B10" s="107">
        <v>82.400746533701948</v>
      </c>
      <c r="C10" s="107">
        <v>68.236105211111635</v>
      </c>
      <c r="D10" s="107">
        <v>86.662674011295493</v>
      </c>
      <c r="E10" s="107">
        <v>63.598125309024567</v>
      </c>
      <c r="F10" s="107">
        <v>50.937693684408444</v>
      </c>
      <c r="G10" s="107">
        <v>34.642088623021372</v>
      </c>
      <c r="H10" s="107">
        <v>42.413838729221361</v>
      </c>
      <c r="I10" s="107">
        <v>24.614023969860092</v>
      </c>
      <c r="J10" s="107">
        <v>28.374548214795574</v>
      </c>
      <c r="L10" s="107"/>
      <c r="M10" s="107">
        <v>62.170035671819271</v>
      </c>
      <c r="N10" s="107">
        <v>78.97146254458977</v>
      </c>
      <c r="O10" s="107">
        <v>62.758620689655174</v>
      </c>
      <c r="P10" s="107">
        <v>49.756242568370993</v>
      </c>
      <c r="Q10" s="107">
        <v>40.445897740784787</v>
      </c>
      <c r="R10" s="107">
        <v>28.246135552913199</v>
      </c>
      <c r="S10" s="107">
        <v>26.052318668252084</v>
      </c>
      <c r="T10" s="107">
        <v>24.393579072532702</v>
      </c>
    </row>
    <row r="11" spans="2:20" x14ac:dyDescent="0.35">
      <c r="B11" s="107">
        <v>107.72160978293419</v>
      </c>
      <c r="C11" s="107"/>
      <c r="D11" s="107">
        <v>58.709443790608439</v>
      </c>
      <c r="E11" s="107">
        <v>58.333391366114881</v>
      </c>
      <c r="F11" s="107">
        <v>35.644895088337499</v>
      </c>
      <c r="G11" s="107">
        <v>23.98726992903751</v>
      </c>
      <c r="H11" s="107">
        <v>43.165943578208463</v>
      </c>
      <c r="I11" s="107">
        <v>40.784278223082651</v>
      </c>
      <c r="J11" s="107">
        <v>35.018141047514916</v>
      </c>
      <c r="L11" s="107">
        <v>92.883472057074911</v>
      </c>
      <c r="M11" s="107">
        <v>38.412604042806187</v>
      </c>
      <c r="N11" s="107">
        <v>73.941736028537463</v>
      </c>
      <c r="O11" s="107">
        <v>66.664684898929849</v>
      </c>
      <c r="P11" s="107">
        <v>40.76694411414983</v>
      </c>
      <c r="Q11" s="107">
        <v>40.76694411414983</v>
      </c>
      <c r="R11" s="107">
        <v>28.246135552913199</v>
      </c>
      <c r="S11" s="107">
        <v>25.784780023781217</v>
      </c>
      <c r="T11" s="107">
        <v>28.085612366230677</v>
      </c>
    </row>
    <row r="12" spans="2:20" x14ac:dyDescent="0.35">
      <c r="B12" s="107">
        <v>110.47932756255354</v>
      </c>
      <c r="C12" s="107">
        <v>67.985403594782611</v>
      </c>
      <c r="D12" s="107">
        <v>49.684185602763286</v>
      </c>
      <c r="E12" s="107">
        <v>48.681379137447159</v>
      </c>
      <c r="F12" s="107">
        <v>41.285681455740715</v>
      </c>
      <c r="G12" s="107">
        <v>32.135072459731049</v>
      </c>
      <c r="H12" s="107">
        <v>58.960145406937471</v>
      </c>
      <c r="I12" s="107">
        <v>38.52796367612136</v>
      </c>
      <c r="J12" s="107">
        <v>34.140685390363309</v>
      </c>
      <c r="L12" s="107">
        <v>98.769322235434004</v>
      </c>
      <c r="M12" s="107">
        <v>71.58739595719382</v>
      </c>
      <c r="N12" s="107">
        <v>89.887039239001197</v>
      </c>
      <c r="O12" s="107">
        <v>51.950059453032104</v>
      </c>
      <c r="P12" s="107">
        <v>44.137931034482762</v>
      </c>
      <c r="Q12" s="107">
        <v>33.703923900118909</v>
      </c>
      <c r="R12" s="107">
        <v>25.356718192627824</v>
      </c>
      <c r="S12" s="107">
        <v>24.821640903686092</v>
      </c>
      <c r="T12" s="107">
        <v>25.784780023781217</v>
      </c>
    </row>
    <row r="13" spans="2:20" x14ac:dyDescent="0.35">
      <c r="B13" s="107">
        <v>95.061178158318071</v>
      </c>
      <c r="C13" s="107">
        <v>65.102335006998743</v>
      </c>
      <c r="D13" s="107">
        <v>50.686992068079419</v>
      </c>
      <c r="E13" s="107">
        <v>57.079883284469723</v>
      </c>
      <c r="F13" s="107">
        <v>41.160330647576195</v>
      </c>
      <c r="G13" s="107">
        <v>21.229552149418161</v>
      </c>
      <c r="H13" s="107">
        <v>59.085496215101983</v>
      </c>
      <c r="I13" s="107">
        <v>56.703830859976179</v>
      </c>
      <c r="J13" s="107">
        <v>33.137878925047175</v>
      </c>
      <c r="L13" s="107">
        <v>113.3234244946492</v>
      </c>
      <c r="M13" s="107">
        <v>75.92152199762188</v>
      </c>
      <c r="N13" s="107">
        <v>67.36028537455411</v>
      </c>
      <c r="O13" s="107">
        <v>67.03923900118906</v>
      </c>
      <c r="P13" s="107">
        <v>43.656361474435194</v>
      </c>
      <c r="Q13" s="107">
        <v>35.041617122473248</v>
      </c>
      <c r="R13" s="107">
        <v>32.473246135552913</v>
      </c>
      <c r="S13" s="107">
        <v>33.543400713436391</v>
      </c>
      <c r="T13" s="107">
        <v>27.336504161712249</v>
      </c>
    </row>
    <row r="14" spans="2:20" x14ac:dyDescent="0.35">
      <c r="B14" s="107">
        <v>104.33713796249225</v>
      </c>
      <c r="C14" s="107"/>
      <c r="D14" s="107">
        <v>76.885310974463252</v>
      </c>
      <c r="E14" s="107">
        <v>63.472774500860055</v>
      </c>
      <c r="F14" s="107">
        <v>38.52796367612136</v>
      </c>
      <c r="G14" s="107">
        <v>43.918048427195558</v>
      </c>
      <c r="H14" s="107">
        <v>60.213653488582629</v>
      </c>
      <c r="I14" s="107">
        <v>69.614964100921313</v>
      </c>
      <c r="J14" s="107">
        <v>52.943306615040697</v>
      </c>
      <c r="L14" s="107">
        <v>95.023781212841854</v>
      </c>
      <c r="M14" s="107">
        <v>72.336504161712256</v>
      </c>
      <c r="N14" s="107">
        <v>65.219976218787153</v>
      </c>
      <c r="O14" s="107">
        <v>65.059453032104628</v>
      </c>
      <c r="P14" s="107">
        <v>50.986920332936982</v>
      </c>
      <c r="Q14" s="107">
        <v>35.844233055885852</v>
      </c>
      <c r="R14" s="107">
        <v>37.021403091557673</v>
      </c>
      <c r="S14" s="107">
        <v>43.656361474435194</v>
      </c>
      <c r="T14" s="107">
        <v>27.068965517241384</v>
      </c>
    </row>
    <row r="16" spans="2:20" ht="26" x14ac:dyDescent="0.6">
      <c r="B16" s="14" t="s">
        <v>11</v>
      </c>
    </row>
    <row r="17" spans="2:20" ht="18.5" x14ac:dyDescent="0.45">
      <c r="B17" s="10" t="s">
        <v>1</v>
      </c>
      <c r="C17" s="10"/>
      <c r="D17" s="10"/>
      <c r="E17" s="10"/>
      <c r="F17" s="10"/>
      <c r="G17" s="10"/>
      <c r="H17" s="10"/>
      <c r="I17" s="10"/>
      <c r="J17" s="10"/>
      <c r="K17" s="10"/>
      <c r="L17" s="10" t="s">
        <v>27</v>
      </c>
    </row>
    <row r="18" spans="2:20" ht="18.5" x14ac:dyDescent="0.45">
      <c r="B18" s="108" t="s">
        <v>2</v>
      </c>
      <c r="C18" s="108"/>
      <c r="D18" s="108"/>
      <c r="E18" s="108" t="s">
        <v>88</v>
      </c>
      <c r="F18" s="108"/>
      <c r="G18" s="108"/>
      <c r="H18" s="108" t="s">
        <v>89</v>
      </c>
      <c r="I18" s="108"/>
      <c r="J18" s="108"/>
      <c r="K18" s="10"/>
      <c r="L18" s="108" t="s">
        <v>2</v>
      </c>
      <c r="M18" s="108"/>
      <c r="N18" s="108"/>
      <c r="O18" s="108" t="s">
        <v>88</v>
      </c>
      <c r="P18" s="108"/>
      <c r="Q18" s="108"/>
      <c r="R18" s="108" t="s">
        <v>89</v>
      </c>
      <c r="S18" s="108"/>
      <c r="T18" s="108"/>
    </row>
    <row r="19" spans="2:20" s="11" customFormat="1" ht="38.5" x14ac:dyDescent="0.35">
      <c r="B19" s="17" t="s">
        <v>28</v>
      </c>
      <c r="C19" s="17" t="s">
        <v>29</v>
      </c>
      <c r="D19" s="17" t="s">
        <v>30</v>
      </c>
      <c r="E19" s="17" t="s">
        <v>28</v>
      </c>
      <c r="F19" s="17" t="s">
        <v>29</v>
      </c>
      <c r="G19" s="17" t="s">
        <v>30</v>
      </c>
      <c r="H19" s="17" t="s">
        <v>28</v>
      </c>
      <c r="I19" s="17" t="s">
        <v>29</v>
      </c>
      <c r="J19" s="17" t="s">
        <v>30</v>
      </c>
      <c r="L19" s="17" t="s">
        <v>28</v>
      </c>
      <c r="M19" s="17" t="s">
        <v>29</v>
      </c>
      <c r="N19" s="17" t="s">
        <v>30</v>
      </c>
      <c r="O19" s="17" t="s">
        <v>28</v>
      </c>
      <c r="P19" s="17" t="s">
        <v>29</v>
      </c>
      <c r="Q19" s="17" t="s">
        <v>30</v>
      </c>
      <c r="R19" s="17" t="s">
        <v>28</v>
      </c>
      <c r="S19" s="17" t="s">
        <v>29</v>
      </c>
      <c r="T19" s="17" t="s">
        <v>30</v>
      </c>
    </row>
    <row r="20" spans="2:20" x14ac:dyDescent="0.35">
      <c r="B20" s="7"/>
      <c r="C20" s="7">
        <v>103.6</v>
      </c>
      <c r="D20" s="7">
        <v>102.3</v>
      </c>
      <c r="E20" s="7">
        <v>67.5</v>
      </c>
      <c r="F20" s="7">
        <v>63</v>
      </c>
      <c r="G20" s="7">
        <v>65</v>
      </c>
      <c r="H20" s="7">
        <v>76.5</v>
      </c>
      <c r="I20" s="7">
        <v>59.4</v>
      </c>
      <c r="J20" s="7">
        <v>50.9</v>
      </c>
      <c r="L20" s="110"/>
      <c r="M20" s="110">
        <v>105.88995717863779</v>
      </c>
      <c r="N20" s="110">
        <v>96.436939484527741</v>
      </c>
      <c r="O20" s="110">
        <v>68.07788640219762</v>
      </c>
      <c r="P20" s="110">
        <v>52.662196008725857</v>
      </c>
      <c r="Q20" s="110">
        <v>42.772885190272284</v>
      </c>
      <c r="R20" s="110">
        <v>66.187282863375614</v>
      </c>
      <c r="S20" s="110">
        <v>38.846247071180414</v>
      </c>
      <c r="T20" s="110">
        <v>39.57340227841965</v>
      </c>
    </row>
    <row r="21" spans="2:20" x14ac:dyDescent="0.35">
      <c r="B21" s="7"/>
      <c r="C21" s="7">
        <v>121.7</v>
      </c>
      <c r="D21" s="7">
        <v>108.9</v>
      </c>
      <c r="E21" s="7">
        <v>71.5</v>
      </c>
      <c r="F21" s="7">
        <v>56.2</v>
      </c>
      <c r="G21" s="7">
        <v>58.4</v>
      </c>
      <c r="H21" s="7">
        <v>82.8</v>
      </c>
      <c r="I21" s="7">
        <v>61.7</v>
      </c>
      <c r="J21" s="7">
        <v>50.2</v>
      </c>
      <c r="L21" s="110">
        <v>104.43564676415933</v>
      </c>
      <c r="M21" s="110">
        <v>110.39831946352106</v>
      </c>
      <c r="N21" s="110">
        <v>113.74323341682151</v>
      </c>
      <c r="O21" s="110">
        <v>73.604265977215817</v>
      </c>
      <c r="P21" s="110">
        <v>45.390643936333518</v>
      </c>
      <c r="Q21" s="110">
        <v>49.462713096873237</v>
      </c>
      <c r="R21" s="110">
        <v>70.986507231154562</v>
      </c>
      <c r="S21" s="110">
        <v>39.57340227841965</v>
      </c>
      <c r="T21" s="110">
        <v>40.88228165145027</v>
      </c>
    </row>
    <row r="22" spans="2:20" x14ac:dyDescent="0.35">
      <c r="B22" s="7">
        <v>104.3</v>
      </c>
      <c r="C22" s="7">
        <v>138.69999999999999</v>
      </c>
      <c r="D22" s="7">
        <v>129.4</v>
      </c>
      <c r="E22" s="7">
        <v>91.8</v>
      </c>
      <c r="F22" s="7">
        <v>61.5</v>
      </c>
      <c r="G22" s="7">
        <v>56.9</v>
      </c>
      <c r="H22" s="7">
        <v>86.5</v>
      </c>
      <c r="I22" s="7">
        <v>66</v>
      </c>
      <c r="J22" s="7">
        <v>56.9</v>
      </c>
      <c r="L22" s="110">
        <v>105.88995717863779</v>
      </c>
      <c r="M22" s="110">
        <v>127.9954754787105</v>
      </c>
      <c r="N22" s="110">
        <v>112.57978508523874</v>
      </c>
      <c r="O22" s="110">
        <v>89.747111577926802</v>
      </c>
      <c r="P22" s="110">
        <v>49.317282055425387</v>
      </c>
      <c r="Q22" s="110">
        <v>48.735557889633995</v>
      </c>
      <c r="R22" s="110">
        <v>66.769007029167</v>
      </c>
      <c r="S22" s="110">
        <v>37.391936656701944</v>
      </c>
      <c r="T22" s="110">
        <v>44.22719560475074</v>
      </c>
    </row>
    <row r="23" spans="2:20" x14ac:dyDescent="0.35">
      <c r="B23" s="7">
        <v>102.3</v>
      </c>
      <c r="C23" s="7">
        <v>135.19999999999999</v>
      </c>
      <c r="D23" s="7">
        <v>128.9</v>
      </c>
      <c r="E23" s="7">
        <v>90.6</v>
      </c>
      <c r="F23" s="7">
        <v>59.9</v>
      </c>
      <c r="G23" s="7">
        <v>63.7</v>
      </c>
      <c r="H23" s="7">
        <v>92.6</v>
      </c>
      <c r="I23" s="7">
        <v>74</v>
      </c>
      <c r="J23" s="7">
        <v>72.7</v>
      </c>
      <c r="L23" s="110">
        <v>102.10875010099376</v>
      </c>
      <c r="M23" s="110">
        <v>120.86935444776601</v>
      </c>
      <c r="N23" s="110">
        <v>100.6544396865153</v>
      </c>
      <c r="O23" s="110">
        <v>86.402197624626325</v>
      </c>
      <c r="P23" s="110">
        <v>53.534782257412935</v>
      </c>
      <c r="Q23" s="110">
        <v>43.500040397511505</v>
      </c>
      <c r="R23" s="110">
        <v>68.51417952654117</v>
      </c>
      <c r="S23" s="110">
        <v>42.918316231720127</v>
      </c>
      <c r="T23" s="110">
        <v>41.17314373434597</v>
      </c>
    </row>
    <row r="24" spans="2:20" x14ac:dyDescent="0.35">
      <c r="B24" s="7">
        <v>93.3</v>
      </c>
      <c r="C24" s="7">
        <v>120.7</v>
      </c>
      <c r="D24" s="7">
        <v>139.5</v>
      </c>
      <c r="E24" s="7">
        <v>84.3</v>
      </c>
      <c r="F24" s="7">
        <v>58.9</v>
      </c>
      <c r="G24" s="7">
        <v>53.4</v>
      </c>
      <c r="H24" s="7">
        <v>94.3</v>
      </c>
      <c r="I24" s="7">
        <v>68.5</v>
      </c>
      <c r="J24" s="7">
        <v>75.3</v>
      </c>
      <c r="L24" s="110">
        <v>87.565645956209096</v>
      </c>
      <c r="M24" s="110">
        <v>124.65056152541003</v>
      </c>
      <c r="N24" s="110">
        <v>110.2528884220732</v>
      </c>
      <c r="O24" s="110">
        <v>80.875818049608142</v>
      </c>
      <c r="P24" s="110">
        <v>57.752282459400497</v>
      </c>
      <c r="Q24" s="110">
        <v>55.716247879130641</v>
      </c>
      <c r="R24" s="110">
        <v>69.386765775228241</v>
      </c>
      <c r="S24" s="110">
        <v>43.790902480407198</v>
      </c>
      <c r="T24" s="110">
        <v>39.864264361315342</v>
      </c>
    </row>
    <row r="25" spans="2:20" x14ac:dyDescent="0.35">
      <c r="B25" s="7">
        <v>104.6</v>
      </c>
      <c r="C25" s="7">
        <v>95.2</v>
      </c>
      <c r="D25" s="7">
        <v>100.1</v>
      </c>
      <c r="E25" s="7">
        <v>68.400000000000006</v>
      </c>
      <c r="F25" s="7">
        <v>59.6</v>
      </c>
      <c r="G25" s="7">
        <v>45.9</v>
      </c>
      <c r="H25" s="7">
        <v>69.3</v>
      </c>
      <c r="I25" s="7">
        <v>46.8</v>
      </c>
      <c r="J25" s="7">
        <v>47.9</v>
      </c>
      <c r="L25" s="110">
        <v>95.197107935961455</v>
      </c>
      <c r="M25" s="110">
        <v>109.8049824164474</v>
      </c>
      <c r="N25" s="110">
        <v>109.58365098492489</v>
      </c>
      <c r="O25" s="110">
        <v>61.001401765732979</v>
      </c>
      <c r="P25" s="110">
        <v>49.934830189607268</v>
      </c>
      <c r="Q25" s="110">
        <v>40.970907212945434</v>
      </c>
      <c r="R25" s="110">
        <v>50.156161621129783</v>
      </c>
      <c r="S25" s="110">
        <v>30.236332784103492</v>
      </c>
      <c r="T25" s="110">
        <v>28.244349900400863</v>
      </c>
    </row>
    <row r="26" spans="2:20" x14ac:dyDescent="0.35">
      <c r="B26" s="7">
        <v>88</v>
      </c>
      <c r="C26" s="7">
        <v>109.1</v>
      </c>
      <c r="D26" s="7">
        <v>112.7</v>
      </c>
      <c r="E26" s="7">
        <v>74.3</v>
      </c>
      <c r="F26" s="7">
        <v>56</v>
      </c>
      <c r="G26" s="7">
        <v>60.1</v>
      </c>
      <c r="H26" s="7">
        <v>70.900000000000006</v>
      </c>
      <c r="I26" s="7">
        <v>54.2</v>
      </c>
      <c r="J26" s="7">
        <v>36.4</v>
      </c>
      <c r="L26" s="110">
        <v>102.72237660772694</v>
      </c>
      <c r="M26" s="110">
        <v>112.79295674200134</v>
      </c>
      <c r="N26" s="110">
        <v>117.66224823549666</v>
      </c>
      <c r="O26" s="110">
        <v>71.514644763052402</v>
      </c>
      <c r="P26" s="110">
        <v>46.946855864053326</v>
      </c>
      <c r="Q26" s="110">
        <v>49.602833042323489</v>
      </c>
      <c r="R26" s="110">
        <v>41.634901507512978</v>
      </c>
      <c r="S26" s="110">
        <v>31.674987088999835</v>
      </c>
      <c r="T26" s="110">
        <v>27.691021321594576</v>
      </c>
    </row>
    <row r="27" spans="2:20" x14ac:dyDescent="0.35">
      <c r="B27" s="7">
        <v>88</v>
      </c>
      <c r="C27" s="7">
        <v>125.1</v>
      </c>
      <c r="D27" s="7">
        <v>128.30000000000001</v>
      </c>
      <c r="E27" s="7">
        <v>74.5</v>
      </c>
      <c r="F27" s="7">
        <v>47.5</v>
      </c>
      <c r="G27" s="7">
        <v>41.2</v>
      </c>
      <c r="H27" s="7">
        <v>85.5</v>
      </c>
      <c r="I27" s="7">
        <v>52.2</v>
      </c>
      <c r="J27" s="7">
        <v>55.1</v>
      </c>
      <c r="L27" s="110">
        <v>95.861102230528999</v>
      </c>
      <c r="M27" s="110">
        <v>130.94213412684755</v>
      </c>
      <c r="N27" s="110">
        <v>114.67427390994274</v>
      </c>
      <c r="O27" s="110">
        <v>82.359884907655626</v>
      </c>
      <c r="P27" s="110">
        <v>48.385510168949665</v>
      </c>
      <c r="Q27" s="110">
        <v>42.077564370558008</v>
      </c>
      <c r="R27" s="110">
        <v>40.749575781422919</v>
      </c>
      <c r="S27" s="110">
        <v>26.473698448220738</v>
      </c>
      <c r="T27" s="110">
        <v>27.248358458549543</v>
      </c>
    </row>
    <row r="28" spans="2:20" x14ac:dyDescent="0.35">
      <c r="B28" s="7">
        <v>80.3</v>
      </c>
      <c r="C28" s="7">
        <v>115</v>
      </c>
      <c r="D28" s="7">
        <v>127.4</v>
      </c>
      <c r="E28" s="7">
        <v>66.400000000000006</v>
      </c>
      <c r="F28" s="7">
        <v>70.7</v>
      </c>
      <c r="G28" s="7">
        <v>60.5</v>
      </c>
      <c r="H28" s="7">
        <v>83.5</v>
      </c>
      <c r="I28" s="7">
        <v>59.9</v>
      </c>
      <c r="J28" s="7">
        <v>51.5</v>
      </c>
      <c r="L28" s="110">
        <v>105.48901950175838</v>
      </c>
      <c r="M28" s="110">
        <v>119.98622826648307</v>
      </c>
      <c r="N28" s="110">
        <v>132.04879128446012</v>
      </c>
      <c r="O28" s="110">
        <v>71.514644763052402</v>
      </c>
      <c r="P28" s="110">
        <v>50.266827336891041</v>
      </c>
      <c r="Q28" s="110">
        <v>49.049504463517209</v>
      </c>
      <c r="R28" s="110">
        <v>47.942847305904635</v>
      </c>
      <c r="S28" s="110">
        <v>27.359024174310797</v>
      </c>
      <c r="T28" s="110">
        <v>25.256375574846917</v>
      </c>
    </row>
    <row r="29" spans="2:20" x14ac:dyDescent="0.35">
      <c r="B29" s="7">
        <v>139.1</v>
      </c>
      <c r="C29" s="7">
        <v>148.30000000000001</v>
      </c>
      <c r="D29" s="7">
        <v>112.1</v>
      </c>
      <c r="E29" s="7">
        <v>69.099999999999994</v>
      </c>
      <c r="F29" s="7">
        <v>54.9</v>
      </c>
      <c r="G29" s="7">
        <v>45.9</v>
      </c>
      <c r="H29" s="7">
        <v>86.2</v>
      </c>
      <c r="I29" s="7">
        <v>52.4</v>
      </c>
      <c r="J29" s="7">
        <v>63.2</v>
      </c>
      <c r="L29" s="110">
        <v>100.73039372402431</v>
      </c>
      <c r="M29" s="110">
        <v>130.49947126380249</v>
      </c>
      <c r="N29" s="110">
        <v>134.48343703120776</v>
      </c>
      <c r="O29" s="110">
        <v>75.277279098935153</v>
      </c>
      <c r="P29" s="110">
        <v>53.144135946683726</v>
      </c>
      <c r="Q29" s="110">
        <v>38.757592897720286</v>
      </c>
      <c r="R29" s="110">
        <v>44.069547254260641</v>
      </c>
      <c r="S29" s="110">
        <v>29.904335636819717</v>
      </c>
      <c r="T29" s="110">
        <v>24.039052701473089</v>
      </c>
    </row>
  </sheetData>
  <mergeCells count="12">
    <mergeCell ref="B3:D3"/>
    <mergeCell ref="E3:G3"/>
    <mergeCell ref="H3:J3"/>
    <mergeCell ref="L3:N3"/>
    <mergeCell ref="O3:Q3"/>
    <mergeCell ref="R3:T3"/>
    <mergeCell ref="B18:D18"/>
    <mergeCell ref="E18:G18"/>
    <mergeCell ref="H18:J18"/>
    <mergeCell ref="L18:N18"/>
    <mergeCell ref="O18:Q18"/>
    <mergeCell ref="R18:T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2E169-D5B6-4C4E-B00A-436E391A13F9}">
  <dimension ref="A1:AU67"/>
  <sheetViews>
    <sheetView topLeftCell="AB14" workbookViewId="0">
      <selection activeCell="AL18" sqref="AL18"/>
    </sheetView>
  </sheetViews>
  <sheetFormatPr defaultRowHeight="14.5" x14ac:dyDescent="0.35"/>
  <cols>
    <col min="2" max="2" width="10.36328125" customWidth="1"/>
    <col min="3" max="3" width="9.90625" customWidth="1"/>
    <col min="4" max="5" width="10.1796875" customWidth="1"/>
    <col min="6" max="6" width="9.81640625" customWidth="1"/>
    <col min="7" max="7" width="9.90625" customWidth="1"/>
    <col min="8" max="8" width="9.6328125" customWidth="1"/>
    <col min="9" max="9" width="9.81640625" customWidth="1"/>
    <col min="10" max="10" width="10.08984375" customWidth="1"/>
    <col min="11" max="11" width="10.81640625" customWidth="1"/>
    <col min="27" max="36" width="8.7265625" style="103"/>
    <col min="38" max="38" width="8.90625" bestFit="1" customWidth="1"/>
  </cols>
  <sheetData>
    <row r="1" spans="1:27" ht="15" thickBot="1" x14ac:dyDescent="0.4">
      <c r="B1" s="95" t="s">
        <v>84</v>
      </c>
      <c r="C1" s="96"/>
      <c r="D1" s="97" t="s">
        <v>66</v>
      </c>
    </row>
    <row r="2" spans="1:27" ht="15" thickBot="1" x14ac:dyDescent="0.4">
      <c r="B2" s="96"/>
      <c r="C2" s="96"/>
      <c r="D2" s="96"/>
    </row>
    <row r="3" spans="1:27" ht="15" thickBot="1" x14ac:dyDescent="0.4">
      <c r="B3" s="98" t="s">
        <v>67</v>
      </c>
      <c r="C3" s="96"/>
      <c r="D3" s="99" t="s">
        <v>32</v>
      </c>
    </row>
    <row r="4" spans="1:27" x14ac:dyDescent="0.35">
      <c r="B4" s="100"/>
      <c r="C4" s="100"/>
      <c r="D4" s="100"/>
    </row>
    <row r="5" spans="1:27" ht="15" thickBot="1" x14ac:dyDescent="0.4">
      <c r="A5" s="54"/>
      <c r="B5" s="55"/>
      <c r="C5" s="55"/>
      <c r="D5" s="55"/>
      <c r="E5" s="55"/>
      <c r="F5" s="55"/>
      <c r="G5" s="55"/>
      <c r="H5" s="55"/>
      <c r="I5" s="55"/>
      <c r="J5" s="55"/>
      <c r="K5" s="55"/>
      <c r="L5" s="54"/>
    </row>
    <row r="6" spans="1:27" x14ac:dyDescent="0.35">
      <c r="A6" s="56"/>
      <c r="B6" s="57" t="s">
        <v>85</v>
      </c>
      <c r="C6" s="58" t="s">
        <v>85</v>
      </c>
      <c r="D6" s="58" t="s">
        <v>85</v>
      </c>
      <c r="E6" s="58" t="s">
        <v>85</v>
      </c>
      <c r="F6" s="59" t="s">
        <v>85</v>
      </c>
      <c r="G6" s="60" t="s">
        <v>85</v>
      </c>
      <c r="H6" s="61" t="s">
        <v>85</v>
      </c>
      <c r="I6" s="61" t="s">
        <v>85</v>
      </c>
      <c r="J6" s="61" t="s">
        <v>85</v>
      </c>
      <c r="K6" s="62" t="s">
        <v>85</v>
      </c>
      <c r="L6" s="63"/>
    </row>
    <row r="7" spans="1:27" x14ac:dyDescent="0.35">
      <c r="A7" s="56"/>
      <c r="B7" s="64" t="s">
        <v>86</v>
      </c>
      <c r="C7" s="65" t="s">
        <v>86</v>
      </c>
      <c r="D7" s="65" t="s">
        <v>86</v>
      </c>
      <c r="E7" s="65" t="s">
        <v>86</v>
      </c>
      <c r="F7" s="66" t="s">
        <v>86</v>
      </c>
      <c r="G7" s="67" t="s">
        <v>86</v>
      </c>
      <c r="H7" s="68" t="s">
        <v>86</v>
      </c>
      <c r="I7" s="68" t="s">
        <v>86</v>
      </c>
      <c r="J7" s="68" t="s">
        <v>86</v>
      </c>
      <c r="K7" s="69" t="s">
        <v>86</v>
      </c>
      <c r="L7" s="63"/>
    </row>
    <row r="8" spans="1:27" ht="15" thickBot="1" x14ac:dyDescent="0.4">
      <c r="A8" s="56"/>
      <c r="B8" s="70" t="s">
        <v>87</v>
      </c>
      <c r="C8" s="71" t="s">
        <v>87</v>
      </c>
      <c r="D8" s="71" t="s">
        <v>87</v>
      </c>
      <c r="E8" s="71" t="s">
        <v>87</v>
      </c>
      <c r="F8" s="72" t="s">
        <v>87</v>
      </c>
      <c r="G8" s="73" t="s">
        <v>87</v>
      </c>
      <c r="H8" s="74" t="s">
        <v>87</v>
      </c>
      <c r="I8" s="74" t="s">
        <v>87</v>
      </c>
      <c r="J8" s="74" t="s">
        <v>87</v>
      </c>
      <c r="K8" s="75" t="s">
        <v>87</v>
      </c>
      <c r="L8" s="63"/>
    </row>
    <row r="9" spans="1:27" x14ac:dyDescent="0.35">
      <c r="A9" s="56"/>
      <c r="B9" s="76" t="s">
        <v>85</v>
      </c>
      <c r="C9" s="77" t="s">
        <v>85</v>
      </c>
      <c r="D9" s="77" t="s">
        <v>85</v>
      </c>
      <c r="E9" s="77" t="s">
        <v>85</v>
      </c>
      <c r="F9" s="78" t="s">
        <v>85</v>
      </c>
      <c r="G9" s="79" t="s">
        <v>85</v>
      </c>
      <c r="H9" s="80" t="s">
        <v>85</v>
      </c>
      <c r="I9" s="80" t="s">
        <v>85</v>
      </c>
      <c r="J9" s="80" t="s">
        <v>85</v>
      </c>
      <c r="K9" s="81" t="s">
        <v>85</v>
      </c>
      <c r="L9" s="63"/>
    </row>
    <row r="10" spans="1:27" x14ac:dyDescent="0.35">
      <c r="A10" s="56"/>
      <c r="B10" s="82" t="s">
        <v>86</v>
      </c>
      <c r="C10" s="83" t="s">
        <v>86</v>
      </c>
      <c r="D10" s="83" t="s">
        <v>86</v>
      </c>
      <c r="E10" s="83" t="s">
        <v>86</v>
      </c>
      <c r="F10" s="84" t="s">
        <v>86</v>
      </c>
      <c r="G10" s="85" t="s">
        <v>86</v>
      </c>
      <c r="H10" s="86" t="s">
        <v>86</v>
      </c>
      <c r="I10" s="86" t="s">
        <v>86</v>
      </c>
      <c r="J10" s="86" t="s">
        <v>86</v>
      </c>
      <c r="K10" s="87" t="s">
        <v>86</v>
      </c>
      <c r="L10" s="63"/>
    </row>
    <row r="11" spans="1:27" ht="15" thickBot="1" x14ac:dyDescent="0.4">
      <c r="A11" s="56"/>
      <c r="B11" s="88" t="s">
        <v>87</v>
      </c>
      <c r="C11" s="89" t="s">
        <v>87</v>
      </c>
      <c r="D11" s="89" t="s">
        <v>87</v>
      </c>
      <c r="E11" s="89" t="s">
        <v>87</v>
      </c>
      <c r="F11" s="90" t="s">
        <v>87</v>
      </c>
      <c r="G11" s="91" t="s">
        <v>87</v>
      </c>
      <c r="H11" s="92" t="s">
        <v>87</v>
      </c>
      <c r="I11" s="92" t="s">
        <v>87</v>
      </c>
      <c r="J11" s="92" t="s">
        <v>87</v>
      </c>
      <c r="K11" s="93" t="s">
        <v>87</v>
      </c>
      <c r="L11" s="63"/>
    </row>
    <row r="12" spans="1:27" x14ac:dyDescent="0.35">
      <c r="A12" s="54"/>
      <c r="B12" s="94"/>
      <c r="C12" s="94"/>
      <c r="D12" s="94"/>
      <c r="E12" s="94"/>
      <c r="F12" s="94"/>
      <c r="G12" s="94"/>
      <c r="H12" s="94"/>
      <c r="I12" s="94"/>
      <c r="J12" s="94"/>
      <c r="K12" s="94"/>
      <c r="L12" s="54"/>
      <c r="N12" s="101"/>
      <c r="O12" t="s">
        <v>93</v>
      </c>
    </row>
    <row r="14" spans="1:27" x14ac:dyDescent="0.35">
      <c r="A14" s="9" t="s">
        <v>82</v>
      </c>
    </row>
    <row r="15" spans="1:27" x14ac:dyDescent="0.35">
      <c r="A15" s="9" t="s">
        <v>83</v>
      </c>
    </row>
    <row r="16" spans="1:27" x14ac:dyDescent="0.35">
      <c r="A16" t="s">
        <v>27</v>
      </c>
      <c r="N16" t="s">
        <v>90</v>
      </c>
      <c r="P16" t="s">
        <v>91</v>
      </c>
      <c r="AA16" s="103" t="s">
        <v>92</v>
      </c>
    </row>
    <row r="17" spans="1:47" x14ac:dyDescent="0.35">
      <c r="A17">
        <v>0.05</v>
      </c>
      <c r="B17">
        <v>4.9000000000000002E-2</v>
      </c>
      <c r="C17">
        <v>4.8000000000000001E-2</v>
      </c>
      <c r="D17">
        <v>0.05</v>
      </c>
      <c r="E17">
        <v>0.05</v>
      </c>
      <c r="F17">
        <v>4.8000000000000001E-2</v>
      </c>
      <c r="G17">
        <v>4.8000000000000001E-2</v>
      </c>
      <c r="H17">
        <v>4.7E-2</v>
      </c>
      <c r="I17">
        <v>0.05</v>
      </c>
      <c r="J17">
        <v>4.9000000000000002E-2</v>
      </c>
      <c r="K17">
        <v>5.0999999999999997E-2</v>
      </c>
      <c r="L17">
        <v>4.4999999999999998E-2</v>
      </c>
      <c r="N17">
        <f>AVERAGE(A17:L17,L18:L24,A24:K24,A18:A23)</f>
        <v>4.9111111111111105E-2</v>
      </c>
    </row>
    <row r="18" spans="1:47" x14ac:dyDescent="0.35">
      <c r="A18">
        <v>5.0999999999999997E-2</v>
      </c>
      <c r="B18" s="101">
        <v>1.07</v>
      </c>
      <c r="C18">
        <v>1.7849999999999999</v>
      </c>
      <c r="D18">
        <v>1.895</v>
      </c>
      <c r="E18">
        <v>2.1669999999999998</v>
      </c>
      <c r="F18">
        <v>1.825</v>
      </c>
      <c r="G18">
        <v>1.827</v>
      </c>
      <c r="H18">
        <v>1.835</v>
      </c>
      <c r="I18">
        <v>1.948</v>
      </c>
      <c r="J18">
        <v>2.0430000000000001</v>
      </c>
      <c r="K18">
        <v>2.0880000000000001</v>
      </c>
      <c r="L18">
        <v>4.9000000000000002E-2</v>
      </c>
      <c r="P18" s="101">
        <f>B18-$N$17</f>
        <v>1.020888888888889</v>
      </c>
      <c r="Q18">
        <f t="shared" ref="Q18:Y23" si="0">C18-$N$17</f>
        <v>1.7358888888888888</v>
      </c>
      <c r="R18">
        <f t="shared" si="0"/>
        <v>1.8458888888888889</v>
      </c>
      <c r="S18">
        <f t="shared" si="0"/>
        <v>2.1178888888888885</v>
      </c>
      <c r="T18">
        <f t="shared" si="0"/>
        <v>1.7758888888888889</v>
      </c>
      <c r="U18">
        <f t="shared" si="0"/>
        <v>1.7778888888888889</v>
      </c>
      <c r="V18">
        <f t="shared" si="0"/>
        <v>1.7858888888888889</v>
      </c>
      <c r="W18">
        <f t="shared" si="0"/>
        <v>1.8988888888888888</v>
      </c>
      <c r="X18">
        <f t="shared" si="0"/>
        <v>1.993888888888889</v>
      </c>
      <c r="Y18">
        <f t="shared" si="0"/>
        <v>2.0388888888888888</v>
      </c>
      <c r="AA18" s="104">
        <f>P18/AVERAGE($Q$18:$T$18)</f>
        <v>0.54625445897740788</v>
      </c>
      <c r="AB18" s="103">
        <f t="shared" ref="AB18:AJ23" si="1">Q18/AVERAGE($Q$18:$T$18)</f>
        <v>0.92883472057074912</v>
      </c>
      <c r="AC18" s="103">
        <f t="shared" si="1"/>
        <v>0.98769322235434009</v>
      </c>
      <c r="AD18" s="103">
        <f t="shared" si="1"/>
        <v>1.1332342449464921</v>
      </c>
      <c r="AE18" s="103">
        <f t="shared" si="1"/>
        <v>0.95023781212841851</v>
      </c>
      <c r="AF18" s="103">
        <f t="shared" si="1"/>
        <v>0.95130796670630202</v>
      </c>
      <c r="AG18" s="103">
        <f t="shared" si="1"/>
        <v>0.95558858501783595</v>
      </c>
      <c r="AH18" s="103">
        <f t="shared" si="1"/>
        <v>1.0160523186682522</v>
      </c>
      <c r="AI18" s="103">
        <f t="shared" si="1"/>
        <v>1.0668846611177172</v>
      </c>
      <c r="AJ18" s="103">
        <f t="shared" si="1"/>
        <v>1.0909631391200951</v>
      </c>
      <c r="AL18" s="109">
        <f>AA18*100</f>
        <v>54.625445897740789</v>
      </c>
      <c r="AM18" s="106">
        <f t="shared" ref="AM18:AU23" si="2">AB18*100</f>
        <v>92.883472057074911</v>
      </c>
      <c r="AN18" s="106">
        <f t="shared" si="2"/>
        <v>98.769322235434004</v>
      </c>
      <c r="AO18" s="106">
        <f t="shared" si="2"/>
        <v>113.3234244946492</v>
      </c>
      <c r="AP18" s="106">
        <f t="shared" si="2"/>
        <v>95.023781212841854</v>
      </c>
      <c r="AQ18" s="106">
        <f t="shared" si="2"/>
        <v>95.130796670630204</v>
      </c>
      <c r="AR18" s="106">
        <f t="shared" si="2"/>
        <v>95.55885850178359</v>
      </c>
      <c r="AS18" s="106">
        <f t="shared" si="2"/>
        <v>101.60523186682522</v>
      </c>
      <c r="AT18" s="106">
        <f t="shared" si="2"/>
        <v>106.68846611177172</v>
      </c>
      <c r="AU18" s="106">
        <f t="shared" si="2"/>
        <v>109.09631391200951</v>
      </c>
    </row>
    <row r="19" spans="1:47" x14ac:dyDescent="0.35">
      <c r="A19">
        <v>5.0999999999999997E-2</v>
      </c>
      <c r="B19">
        <v>1.2110000000000001</v>
      </c>
      <c r="C19">
        <v>0.76700000000000002</v>
      </c>
      <c r="D19">
        <v>1.387</v>
      </c>
      <c r="E19">
        <v>1.468</v>
      </c>
      <c r="F19">
        <v>1.401</v>
      </c>
      <c r="G19">
        <v>1.3480000000000001</v>
      </c>
      <c r="H19">
        <v>1.788</v>
      </c>
      <c r="I19">
        <v>1.5629999999999999</v>
      </c>
      <c r="J19">
        <v>1.8169999999999999</v>
      </c>
      <c r="K19">
        <v>2.1560000000000001</v>
      </c>
      <c r="L19">
        <v>5.0999999999999997E-2</v>
      </c>
      <c r="P19">
        <f t="shared" ref="P19:P23" si="3">B19-$N$17</f>
        <v>1.161888888888889</v>
      </c>
      <c r="Q19">
        <f t="shared" si="0"/>
        <v>0.71788888888888891</v>
      </c>
      <c r="R19">
        <f t="shared" si="0"/>
        <v>1.3378888888888889</v>
      </c>
      <c r="S19">
        <f t="shared" si="0"/>
        <v>1.4188888888888889</v>
      </c>
      <c r="T19">
        <f t="shared" si="0"/>
        <v>1.3518888888888889</v>
      </c>
      <c r="U19">
        <f t="shared" si="0"/>
        <v>1.298888888888889</v>
      </c>
      <c r="V19">
        <f t="shared" si="0"/>
        <v>1.7388888888888889</v>
      </c>
      <c r="W19">
        <f t="shared" si="0"/>
        <v>1.5138888888888888</v>
      </c>
      <c r="X19">
        <f t="shared" si="0"/>
        <v>1.7678888888888888</v>
      </c>
      <c r="Y19">
        <f t="shared" si="0"/>
        <v>2.1068888888888893</v>
      </c>
      <c r="AA19" s="103">
        <f t="shared" ref="AA19:AA23" si="4">P19/AVERAGE($Q$18:$T$18)</f>
        <v>0.62170035671819268</v>
      </c>
      <c r="AB19" s="103">
        <f t="shared" si="1"/>
        <v>0.38412604042806187</v>
      </c>
      <c r="AC19" s="103">
        <f t="shared" si="1"/>
        <v>0.71587395957193822</v>
      </c>
      <c r="AD19" s="103">
        <f t="shared" si="1"/>
        <v>0.75921521997621877</v>
      </c>
      <c r="AE19" s="103">
        <f t="shared" si="1"/>
        <v>0.72336504161712256</v>
      </c>
      <c r="AF19" s="103">
        <f t="shared" si="1"/>
        <v>0.69500594530321058</v>
      </c>
      <c r="AG19" s="103">
        <f t="shared" si="1"/>
        <v>0.93043995243757438</v>
      </c>
      <c r="AH19" s="103">
        <f t="shared" si="1"/>
        <v>0.81004756242568376</v>
      </c>
      <c r="AI19" s="103">
        <f t="shared" si="1"/>
        <v>0.9459571938168847</v>
      </c>
      <c r="AJ19" s="103">
        <f t="shared" si="1"/>
        <v>1.1273483947681333</v>
      </c>
      <c r="AL19" s="106">
        <f t="shared" ref="AL19:AL23" si="5">AA19*100</f>
        <v>62.170035671819271</v>
      </c>
      <c r="AM19" s="106">
        <f t="shared" si="2"/>
        <v>38.412604042806187</v>
      </c>
      <c r="AN19" s="106">
        <f t="shared" si="2"/>
        <v>71.58739595719382</v>
      </c>
      <c r="AO19" s="106">
        <f t="shared" si="2"/>
        <v>75.92152199762188</v>
      </c>
      <c r="AP19" s="106">
        <f t="shared" si="2"/>
        <v>72.336504161712256</v>
      </c>
      <c r="AQ19" s="106">
        <f t="shared" si="2"/>
        <v>69.500594530321052</v>
      </c>
      <c r="AR19" s="106">
        <f t="shared" si="2"/>
        <v>93.043995243757436</v>
      </c>
      <c r="AS19" s="106">
        <f t="shared" si="2"/>
        <v>81.004756242568376</v>
      </c>
      <c r="AT19" s="106">
        <f t="shared" si="2"/>
        <v>94.595719381688468</v>
      </c>
      <c r="AU19" s="106">
        <f t="shared" si="2"/>
        <v>112.73483947681333</v>
      </c>
    </row>
    <row r="20" spans="1:47" x14ac:dyDescent="0.35">
      <c r="A20">
        <v>5.2999999999999999E-2</v>
      </c>
      <c r="B20">
        <v>1.5249999999999999</v>
      </c>
      <c r="C20">
        <v>1.431</v>
      </c>
      <c r="D20">
        <v>1.7290000000000001</v>
      </c>
      <c r="E20">
        <v>1.3080000000000001</v>
      </c>
      <c r="F20">
        <v>1.268</v>
      </c>
      <c r="G20">
        <v>1.4830000000000001</v>
      </c>
      <c r="H20">
        <v>1.6779999999999999</v>
      </c>
      <c r="I20">
        <v>1.333</v>
      </c>
      <c r="J20">
        <v>1.627</v>
      </c>
      <c r="K20">
        <v>1.4450000000000001</v>
      </c>
      <c r="L20">
        <v>4.3999999999999997E-2</v>
      </c>
      <c r="P20">
        <f t="shared" si="3"/>
        <v>1.4758888888888888</v>
      </c>
      <c r="Q20">
        <f t="shared" si="0"/>
        <v>1.3818888888888889</v>
      </c>
      <c r="R20">
        <f t="shared" si="0"/>
        <v>1.679888888888889</v>
      </c>
      <c r="S20">
        <f t="shared" si="0"/>
        <v>1.2588888888888889</v>
      </c>
      <c r="T20">
        <f t="shared" si="0"/>
        <v>1.2188888888888889</v>
      </c>
      <c r="U20">
        <f t="shared" si="0"/>
        <v>1.433888888888889</v>
      </c>
      <c r="V20">
        <f t="shared" si="0"/>
        <v>1.6288888888888888</v>
      </c>
      <c r="W20">
        <f t="shared" si="0"/>
        <v>1.2838888888888889</v>
      </c>
      <c r="X20">
        <f t="shared" si="0"/>
        <v>1.5778888888888889</v>
      </c>
      <c r="Y20">
        <f t="shared" si="0"/>
        <v>1.395888888888889</v>
      </c>
      <c r="AA20" s="103">
        <f t="shared" si="4"/>
        <v>0.78971462544589777</v>
      </c>
      <c r="AB20" s="103">
        <f t="shared" si="1"/>
        <v>0.73941736028537464</v>
      </c>
      <c r="AC20" s="103">
        <f t="shared" si="1"/>
        <v>0.89887039239001199</v>
      </c>
      <c r="AD20" s="103">
        <f t="shared" si="1"/>
        <v>0.67360285374554107</v>
      </c>
      <c r="AE20" s="103">
        <f t="shared" si="1"/>
        <v>0.65219976218787157</v>
      </c>
      <c r="AF20" s="103">
        <f t="shared" si="1"/>
        <v>0.76724137931034486</v>
      </c>
      <c r="AG20" s="103">
        <f t="shared" si="1"/>
        <v>0.8715814506539834</v>
      </c>
      <c r="AH20" s="103">
        <f t="shared" si="1"/>
        <v>0.68697978596908438</v>
      </c>
      <c r="AI20" s="103">
        <f t="shared" si="1"/>
        <v>0.84429250891795482</v>
      </c>
      <c r="AJ20" s="103">
        <f t="shared" si="1"/>
        <v>0.74690844233055897</v>
      </c>
      <c r="AL20" s="106">
        <f t="shared" si="5"/>
        <v>78.97146254458977</v>
      </c>
      <c r="AM20" s="106">
        <f t="shared" si="2"/>
        <v>73.941736028537463</v>
      </c>
      <c r="AN20" s="106">
        <f t="shared" si="2"/>
        <v>89.887039239001197</v>
      </c>
      <c r="AO20" s="106">
        <f t="shared" si="2"/>
        <v>67.36028537455411</v>
      </c>
      <c r="AP20" s="106">
        <f t="shared" si="2"/>
        <v>65.219976218787153</v>
      </c>
      <c r="AQ20" s="106">
        <f t="shared" si="2"/>
        <v>76.724137931034491</v>
      </c>
      <c r="AR20" s="106">
        <f t="shared" si="2"/>
        <v>87.158145065398344</v>
      </c>
      <c r="AS20" s="106">
        <f t="shared" si="2"/>
        <v>68.697978596908442</v>
      </c>
      <c r="AT20" s="106">
        <f t="shared" si="2"/>
        <v>84.429250891795476</v>
      </c>
      <c r="AU20" s="106">
        <f t="shared" si="2"/>
        <v>74.690844233055898</v>
      </c>
    </row>
    <row r="21" spans="1:47" x14ac:dyDescent="0.35">
      <c r="A21">
        <v>4.9000000000000002E-2</v>
      </c>
      <c r="B21">
        <v>1.222</v>
      </c>
      <c r="C21">
        <v>1.2949999999999999</v>
      </c>
      <c r="D21">
        <v>1.02</v>
      </c>
      <c r="E21">
        <v>1.302</v>
      </c>
      <c r="F21">
        <v>1.2649999999999999</v>
      </c>
      <c r="G21">
        <v>0.57699999999999996</v>
      </c>
      <c r="H21">
        <v>0.57699999999999996</v>
      </c>
      <c r="I21">
        <v>0.52300000000000002</v>
      </c>
      <c r="J21">
        <v>0.65600000000000003</v>
      </c>
      <c r="K21">
        <v>0.74099999999999999</v>
      </c>
      <c r="L21">
        <v>4.7E-2</v>
      </c>
      <c r="P21">
        <f t="shared" si="3"/>
        <v>1.1728888888888889</v>
      </c>
      <c r="Q21">
        <f t="shared" si="0"/>
        <v>1.2458888888888888</v>
      </c>
      <c r="R21">
        <f t="shared" si="0"/>
        <v>0.97088888888888891</v>
      </c>
      <c r="S21">
        <f t="shared" si="0"/>
        <v>1.2528888888888889</v>
      </c>
      <c r="T21">
        <f t="shared" si="0"/>
        <v>1.2158888888888888</v>
      </c>
      <c r="U21">
        <f t="shared" si="0"/>
        <v>0.52788888888888885</v>
      </c>
      <c r="V21">
        <f t="shared" si="0"/>
        <v>0.52788888888888885</v>
      </c>
      <c r="W21">
        <f t="shared" si="0"/>
        <v>0.47388888888888892</v>
      </c>
      <c r="X21">
        <f t="shared" si="0"/>
        <v>0.60688888888888892</v>
      </c>
      <c r="Y21">
        <f t="shared" si="0"/>
        <v>0.69188888888888889</v>
      </c>
      <c r="AA21" s="103">
        <f t="shared" si="4"/>
        <v>0.62758620689655176</v>
      </c>
      <c r="AB21" s="103">
        <f t="shared" si="1"/>
        <v>0.66664684898929849</v>
      </c>
      <c r="AC21" s="103">
        <f t="shared" si="1"/>
        <v>0.51950059453032105</v>
      </c>
      <c r="AD21" s="103">
        <f t="shared" si="1"/>
        <v>0.67039239001189066</v>
      </c>
      <c r="AE21" s="103">
        <f t="shared" si="1"/>
        <v>0.6505945303210463</v>
      </c>
      <c r="AF21" s="103">
        <f t="shared" si="1"/>
        <v>0.28246135552913199</v>
      </c>
      <c r="AG21" s="103">
        <f t="shared" si="1"/>
        <v>0.28246135552913199</v>
      </c>
      <c r="AH21" s="103">
        <f t="shared" si="1"/>
        <v>0.25356718192627825</v>
      </c>
      <c r="AI21" s="103">
        <f t="shared" si="1"/>
        <v>0.32473246135552913</v>
      </c>
      <c r="AJ21" s="103">
        <f t="shared" si="1"/>
        <v>0.3702140309155767</v>
      </c>
      <c r="AL21" s="106">
        <f t="shared" si="5"/>
        <v>62.758620689655174</v>
      </c>
      <c r="AM21" s="106">
        <f t="shared" si="2"/>
        <v>66.664684898929849</v>
      </c>
      <c r="AN21" s="106">
        <f t="shared" si="2"/>
        <v>51.950059453032104</v>
      </c>
      <c r="AO21" s="106">
        <f t="shared" si="2"/>
        <v>67.03923900118906</v>
      </c>
      <c r="AP21" s="106">
        <f t="shared" si="2"/>
        <v>65.059453032104628</v>
      </c>
      <c r="AQ21" s="106">
        <f t="shared" si="2"/>
        <v>28.246135552913199</v>
      </c>
      <c r="AR21" s="106">
        <f t="shared" si="2"/>
        <v>28.246135552913199</v>
      </c>
      <c r="AS21" s="106">
        <f t="shared" si="2"/>
        <v>25.356718192627824</v>
      </c>
      <c r="AT21" s="106">
        <f t="shared" si="2"/>
        <v>32.473246135552913</v>
      </c>
      <c r="AU21" s="106">
        <f t="shared" si="2"/>
        <v>37.021403091557673</v>
      </c>
    </row>
    <row r="22" spans="1:47" x14ac:dyDescent="0.35">
      <c r="A22">
        <v>4.9000000000000002E-2</v>
      </c>
      <c r="B22">
        <v>0.97899999999999998</v>
      </c>
      <c r="C22">
        <v>0.81100000000000005</v>
      </c>
      <c r="D22">
        <v>0.874</v>
      </c>
      <c r="E22">
        <v>0.86499999999999999</v>
      </c>
      <c r="F22">
        <v>1.002</v>
      </c>
      <c r="G22">
        <v>0.53600000000000003</v>
      </c>
      <c r="H22">
        <v>0.53100000000000003</v>
      </c>
      <c r="I22">
        <v>0.51300000000000001</v>
      </c>
      <c r="J22">
        <v>0.67600000000000005</v>
      </c>
      <c r="K22">
        <v>0.86499999999999999</v>
      </c>
      <c r="L22">
        <v>4.9000000000000002E-2</v>
      </c>
      <c r="P22">
        <f t="shared" si="3"/>
        <v>0.92988888888888888</v>
      </c>
      <c r="Q22">
        <f t="shared" si="0"/>
        <v>0.76188888888888895</v>
      </c>
      <c r="R22">
        <f t="shared" si="0"/>
        <v>0.82488888888888889</v>
      </c>
      <c r="S22">
        <f t="shared" si="0"/>
        <v>0.81588888888888889</v>
      </c>
      <c r="T22">
        <f t="shared" si="0"/>
        <v>0.9528888888888889</v>
      </c>
      <c r="U22">
        <f t="shared" si="0"/>
        <v>0.48688888888888893</v>
      </c>
      <c r="V22">
        <f t="shared" si="0"/>
        <v>0.48188888888888892</v>
      </c>
      <c r="W22">
        <f t="shared" si="0"/>
        <v>0.46388888888888891</v>
      </c>
      <c r="X22">
        <f t="shared" si="0"/>
        <v>0.62688888888888894</v>
      </c>
      <c r="Y22">
        <f t="shared" si="0"/>
        <v>0.81588888888888889</v>
      </c>
      <c r="AA22" s="103">
        <f t="shared" si="4"/>
        <v>0.4975624256837099</v>
      </c>
      <c r="AB22" s="103">
        <f t="shared" si="1"/>
        <v>0.40766944114149828</v>
      </c>
      <c r="AC22" s="103">
        <f t="shared" si="1"/>
        <v>0.44137931034482758</v>
      </c>
      <c r="AD22" s="103">
        <f t="shared" si="1"/>
        <v>0.43656361474435196</v>
      </c>
      <c r="AE22" s="103">
        <f t="shared" si="1"/>
        <v>0.5098692033293698</v>
      </c>
      <c r="AF22" s="103">
        <f t="shared" si="1"/>
        <v>0.26052318668252084</v>
      </c>
      <c r="AG22" s="103">
        <f t="shared" si="1"/>
        <v>0.25784780023781217</v>
      </c>
      <c r="AH22" s="103">
        <f t="shared" si="1"/>
        <v>0.2482164090368609</v>
      </c>
      <c r="AI22" s="103">
        <f t="shared" si="1"/>
        <v>0.33543400713436389</v>
      </c>
      <c r="AJ22" s="103">
        <f t="shared" si="1"/>
        <v>0.43656361474435196</v>
      </c>
      <c r="AL22" s="106">
        <f t="shared" si="5"/>
        <v>49.756242568370993</v>
      </c>
      <c r="AM22" s="106">
        <f t="shared" si="2"/>
        <v>40.76694411414983</v>
      </c>
      <c r="AN22" s="106">
        <f t="shared" si="2"/>
        <v>44.137931034482762</v>
      </c>
      <c r="AO22" s="106">
        <f t="shared" si="2"/>
        <v>43.656361474435194</v>
      </c>
      <c r="AP22" s="106">
        <f t="shared" si="2"/>
        <v>50.986920332936982</v>
      </c>
      <c r="AQ22" s="106">
        <f t="shared" si="2"/>
        <v>26.052318668252084</v>
      </c>
      <c r="AR22" s="106">
        <f t="shared" si="2"/>
        <v>25.784780023781217</v>
      </c>
      <c r="AS22" s="106">
        <f t="shared" si="2"/>
        <v>24.821640903686092</v>
      </c>
      <c r="AT22" s="106">
        <f t="shared" si="2"/>
        <v>33.543400713436391</v>
      </c>
      <c r="AU22" s="106">
        <f t="shared" si="2"/>
        <v>43.656361474435194</v>
      </c>
    </row>
    <row r="23" spans="1:47" x14ac:dyDescent="0.35">
      <c r="A23">
        <v>0.05</v>
      </c>
      <c r="B23">
        <v>0.80500000000000005</v>
      </c>
      <c r="C23">
        <v>0.81100000000000005</v>
      </c>
      <c r="D23">
        <v>0.67900000000000005</v>
      </c>
      <c r="E23">
        <v>0.70399999999999996</v>
      </c>
      <c r="F23">
        <v>0.71899999999999997</v>
      </c>
      <c r="G23">
        <v>0.505</v>
      </c>
      <c r="H23">
        <v>0.57399999999999995</v>
      </c>
      <c r="I23">
        <v>0.53100000000000003</v>
      </c>
      <c r="J23">
        <v>0.56000000000000005</v>
      </c>
      <c r="K23">
        <v>0.55500000000000005</v>
      </c>
      <c r="L23">
        <v>0.05</v>
      </c>
      <c r="P23">
        <f t="shared" si="3"/>
        <v>0.75588888888888894</v>
      </c>
      <c r="Q23">
        <f t="shared" si="0"/>
        <v>0.76188888888888895</v>
      </c>
      <c r="R23">
        <f t="shared" si="0"/>
        <v>0.62988888888888894</v>
      </c>
      <c r="S23">
        <f t="shared" si="0"/>
        <v>0.65488888888888885</v>
      </c>
      <c r="T23">
        <f t="shared" si="0"/>
        <v>0.66988888888888887</v>
      </c>
      <c r="U23">
        <f t="shared" si="0"/>
        <v>0.4558888888888889</v>
      </c>
      <c r="V23">
        <f t="shared" si="0"/>
        <v>0.52488888888888885</v>
      </c>
      <c r="W23">
        <f t="shared" si="0"/>
        <v>0.48188888888888892</v>
      </c>
      <c r="X23">
        <f t="shared" si="0"/>
        <v>0.51088888888888895</v>
      </c>
      <c r="Y23">
        <f t="shared" si="0"/>
        <v>0.50588888888888894</v>
      </c>
      <c r="AA23" s="103">
        <f t="shared" si="4"/>
        <v>0.40445897740784786</v>
      </c>
      <c r="AB23" s="103">
        <f t="shared" si="1"/>
        <v>0.40766944114149828</v>
      </c>
      <c r="AC23" s="103">
        <f t="shared" si="1"/>
        <v>0.33703923900118909</v>
      </c>
      <c r="AD23" s="103">
        <f t="shared" si="1"/>
        <v>0.35041617122473245</v>
      </c>
      <c r="AE23" s="103">
        <f t="shared" si="1"/>
        <v>0.35844233055885849</v>
      </c>
      <c r="AF23" s="103">
        <f t="shared" si="1"/>
        <v>0.24393579072532701</v>
      </c>
      <c r="AG23" s="103">
        <f t="shared" si="1"/>
        <v>0.28085612366230678</v>
      </c>
      <c r="AH23" s="103">
        <f t="shared" si="1"/>
        <v>0.25784780023781217</v>
      </c>
      <c r="AI23" s="103">
        <f t="shared" si="1"/>
        <v>0.2733650416171225</v>
      </c>
      <c r="AJ23" s="103">
        <f t="shared" si="1"/>
        <v>0.27068965517241383</v>
      </c>
      <c r="AL23" s="106">
        <f t="shared" si="5"/>
        <v>40.445897740784787</v>
      </c>
      <c r="AM23" s="106">
        <f t="shared" si="2"/>
        <v>40.76694411414983</v>
      </c>
      <c r="AN23" s="106">
        <f t="shared" si="2"/>
        <v>33.703923900118909</v>
      </c>
      <c r="AO23" s="106">
        <f t="shared" si="2"/>
        <v>35.041617122473248</v>
      </c>
      <c r="AP23" s="106">
        <f t="shared" si="2"/>
        <v>35.844233055885852</v>
      </c>
      <c r="AQ23" s="106">
        <f t="shared" si="2"/>
        <v>24.393579072532702</v>
      </c>
      <c r="AR23" s="106">
        <f t="shared" si="2"/>
        <v>28.085612366230677</v>
      </c>
      <c r="AS23" s="106">
        <f t="shared" si="2"/>
        <v>25.784780023781217</v>
      </c>
      <c r="AT23" s="106">
        <f t="shared" si="2"/>
        <v>27.336504161712249</v>
      </c>
      <c r="AU23" s="106">
        <f t="shared" si="2"/>
        <v>27.068965517241384</v>
      </c>
    </row>
    <row r="24" spans="1:47" x14ac:dyDescent="0.35">
      <c r="A24">
        <v>0.05</v>
      </c>
      <c r="B24">
        <v>4.8000000000000001E-2</v>
      </c>
      <c r="C24">
        <v>4.8000000000000001E-2</v>
      </c>
      <c r="D24">
        <v>4.9000000000000002E-2</v>
      </c>
      <c r="E24">
        <v>0.05</v>
      </c>
      <c r="F24">
        <v>4.8000000000000001E-2</v>
      </c>
      <c r="G24">
        <v>4.9000000000000002E-2</v>
      </c>
      <c r="H24">
        <v>5.0999999999999997E-2</v>
      </c>
      <c r="I24">
        <v>0.05</v>
      </c>
      <c r="J24">
        <v>4.9000000000000002E-2</v>
      </c>
      <c r="K24">
        <v>4.9000000000000002E-2</v>
      </c>
      <c r="L24">
        <v>4.9000000000000002E-2</v>
      </c>
    </row>
    <row r="26" spans="1:47" x14ac:dyDescent="0.35">
      <c r="A26" t="s">
        <v>1</v>
      </c>
    </row>
    <row r="27" spans="1:47" x14ac:dyDescent="0.35">
      <c r="A27">
        <v>4.5999999999999999E-2</v>
      </c>
      <c r="B27">
        <v>4.7E-2</v>
      </c>
      <c r="C27">
        <v>4.7E-2</v>
      </c>
      <c r="D27">
        <v>4.7E-2</v>
      </c>
      <c r="E27">
        <v>4.8000000000000001E-2</v>
      </c>
      <c r="F27">
        <v>4.8000000000000001E-2</v>
      </c>
      <c r="G27">
        <v>4.8000000000000001E-2</v>
      </c>
      <c r="H27">
        <v>4.7E-2</v>
      </c>
      <c r="I27">
        <v>4.8000000000000001E-2</v>
      </c>
      <c r="J27">
        <v>0.05</v>
      </c>
      <c r="K27">
        <v>0.05</v>
      </c>
      <c r="L27">
        <v>4.7E-2</v>
      </c>
      <c r="N27">
        <f>AVERAGE(A27:L27,L28:L34,A34:K34,A28:A33)</f>
        <v>4.8638888888888898E-2</v>
      </c>
    </row>
    <row r="28" spans="1:47" x14ac:dyDescent="0.35">
      <c r="A28">
        <v>4.7E-2</v>
      </c>
      <c r="B28">
        <v>0.70599999999999996</v>
      </c>
      <c r="C28">
        <v>0.90800000000000003</v>
      </c>
      <c r="D28">
        <v>0.93</v>
      </c>
      <c r="E28">
        <v>0.80700000000000005</v>
      </c>
      <c r="F28">
        <v>0.88100000000000001</v>
      </c>
      <c r="G28">
        <v>0.64900000000000002</v>
      </c>
      <c r="H28">
        <v>0.90900000000000003</v>
      </c>
      <c r="I28">
        <v>0.79500000000000004</v>
      </c>
      <c r="J28">
        <v>1.036</v>
      </c>
      <c r="K28">
        <v>0.84</v>
      </c>
      <c r="L28">
        <v>4.8000000000000001E-2</v>
      </c>
      <c r="P28" s="102">
        <f>B28-$N$27</f>
        <v>0.65736111111111106</v>
      </c>
      <c r="Q28" s="102">
        <f t="shared" ref="Q28:Y33" si="6">C28-$N$27</f>
        <v>0.85936111111111113</v>
      </c>
      <c r="R28">
        <f t="shared" si="6"/>
        <v>0.88136111111111115</v>
      </c>
      <c r="S28">
        <f t="shared" si="6"/>
        <v>0.75836111111111115</v>
      </c>
      <c r="T28">
        <f t="shared" si="6"/>
        <v>0.83236111111111111</v>
      </c>
      <c r="U28">
        <f t="shared" si="6"/>
        <v>0.60036111111111112</v>
      </c>
      <c r="V28">
        <f t="shared" si="6"/>
        <v>0.86036111111111113</v>
      </c>
      <c r="W28">
        <f t="shared" si="6"/>
        <v>0.74636111111111114</v>
      </c>
      <c r="X28">
        <f t="shared" si="6"/>
        <v>0.98736111111111113</v>
      </c>
      <c r="Y28">
        <f t="shared" si="6"/>
        <v>0.79136111111111107</v>
      </c>
      <c r="AA28" s="105">
        <f>P28/AVERAGE($P$28:$T$28)</f>
        <v>0.82400746533701952</v>
      </c>
      <c r="AB28" s="105">
        <f t="shared" ref="AB28:AJ33" si="7">Q28/AVERAGE($P$28:$T$28)</f>
        <v>1.0772160978293419</v>
      </c>
      <c r="AC28" s="105">
        <f t="shared" si="7"/>
        <v>1.1047932756255354</v>
      </c>
      <c r="AD28" s="105">
        <f t="shared" si="7"/>
        <v>0.95061178158318071</v>
      </c>
      <c r="AE28" s="105">
        <f t="shared" si="7"/>
        <v>1.0433713796249224</v>
      </c>
      <c r="AF28" s="105">
        <f t="shared" si="7"/>
        <v>0.75255750468324545</v>
      </c>
      <c r="AG28" s="105">
        <f t="shared" si="7"/>
        <v>1.0784696059109871</v>
      </c>
      <c r="AH28" s="105">
        <f t="shared" si="7"/>
        <v>0.93556968460343881</v>
      </c>
      <c r="AI28" s="105">
        <f t="shared" si="7"/>
        <v>1.2376651322799224</v>
      </c>
      <c r="AJ28" s="105">
        <f t="shared" si="7"/>
        <v>0.99197754827747087</v>
      </c>
      <c r="AL28" s="106">
        <f>AA28*100</f>
        <v>82.400746533701948</v>
      </c>
      <c r="AM28" s="106">
        <f t="shared" ref="AM28:AM33" si="8">AB28*100</f>
        <v>107.72160978293419</v>
      </c>
      <c r="AN28" s="106">
        <f t="shared" ref="AN28:AN33" si="9">AC28*100</f>
        <v>110.47932756255354</v>
      </c>
      <c r="AO28" s="106">
        <f t="shared" ref="AO28:AO33" si="10">AD28*100</f>
        <v>95.061178158318071</v>
      </c>
      <c r="AP28" s="106">
        <f t="shared" ref="AP28:AP33" si="11">AE28*100</f>
        <v>104.33713796249225</v>
      </c>
      <c r="AQ28" s="106">
        <f t="shared" ref="AQ28:AQ33" si="12">AF28*100</f>
        <v>75.25575046832455</v>
      </c>
      <c r="AR28" s="106">
        <f t="shared" ref="AR28:AR33" si="13">AG28*100</f>
        <v>107.84696059109871</v>
      </c>
      <c r="AS28" s="106">
        <f t="shared" ref="AS28:AS33" si="14">AH28*100</f>
        <v>93.556968460343882</v>
      </c>
      <c r="AT28" s="106">
        <f t="shared" ref="AT28:AT33" si="15">AI28*100</f>
        <v>123.76651322799223</v>
      </c>
      <c r="AU28" s="106">
        <f t="shared" ref="AU28:AU33" si="16">AJ28*100</f>
        <v>99.19775482774709</v>
      </c>
    </row>
    <row r="29" spans="1:47" x14ac:dyDescent="0.35">
      <c r="A29">
        <v>4.8000000000000001E-2</v>
      </c>
      <c r="B29">
        <v>0.59299999999999997</v>
      </c>
      <c r="C29">
        <v>0.36599999999999999</v>
      </c>
      <c r="D29">
        <v>0.59099999999999997</v>
      </c>
      <c r="E29">
        <v>0.56799999999999995</v>
      </c>
      <c r="F29">
        <v>0.98099999999999998</v>
      </c>
      <c r="G29">
        <v>0.72299999999999998</v>
      </c>
      <c r="H29">
        <v>0.77300000000000002</v>
      </c>
      <c r="I29">
        <v>0.81299999999999994</v>
      </c>
      <c r="J29">
        <v>0.78800000000000003</v>
      </c>
      <c r="K29">
        <v>0.85199999999999998</v>
      </c>
      <c r="L29">
        <v>5.1999999999999998E-2</v>
      </c>
      <c r="P29">
        <f t="shared" ref="P29:P33" si="17">B29-$N$27</f>
        <v>0.54436111111111107</v>
      </c>
      <c r="Q29">
        <f t="shared" si="6"/>
        <v>0.31736111111111109</v>
      </c>
      <c r="R29">
        <f t="shared" si="6"/>
        <v>0.54236111111111107</v>
      </c>
      <c r="S29">
        <f t="shared" si="6"/>
        <v>0.51936111111111105</v>
      </c>
      <c r="T29" s="101">
        <f t="shared" si="6"/>
        <v>0.93236111111111108</v>
      </c>
      <c r="U29">
        <f t="shared" si="6"/>
        <v>0.67436111111111108</v>
      </c>
      <c r="V29">
        <f t="shared" si="6"/>
        <v>0.72436111111111112</v>
      </c>
      <c r="W29">
        <f t="shared" si="6"/>
        <v>0.76436111111111105</v>
      </c>
      <c r="X29">
        <f t="shared" si="6"/>
        <v>0.73936111111111114</v>
      </c>
      <c r="Y29">
        <f t="shared" si="6"/>
        <v>0.80336111111111108</v>
      </c>
      <c r="AA29" s="105">
        <f t="shared" ref="AA29:AA33" si="18">P29/AVERAGE($P$28:$T$28)</f>
        <v>0.68236105211111642</v>
      </c>
      <c r="AB29" s="105">
        <f t="shared" si="7"/>
        <v>0.39781471757766523</v>
      </c>
      <c r="AC29" s="105">
        <f t="shared" si="7"/>
        <v>0.67985403594782612</v>
      </c>
      <c r="AD29" s="105">
        <f t="shared" si="7"/>
        <v>0.65102335006998746</v>
      </c>
      <c r="AE29" s="104">
        <f t="shared" si="7"/>
        <v>1.1687221877894385</v>
      </c>
      <c r="AF29" s="105">
        <f t="shared" si="7"/>
        <v>0.84531710272498717</v>
      </c>
      <c r="AG29" s="105">
        <f t="shared" si="7"/>
        <v>0.9079925068072453</v>
      </c>
      <c r="AH29" s="105">
        <f t="shared" si="7"/>
        <v>0.9581328300730515</v>
      </c>
      <c r="AI29" s="105">
        <f t="shared" si="7"/>
        <v>0.92679512803192265</v>
      </c>
      <c r="AJ29" s="105">
        <f t="shared" si="7"/>
        <v>1.0070196452572129</v>
      </c>
      <c r="AL29" s="106">
        <f t="shared" ref="AL29:AL33" si="19">AA29*100</f>
        <v>68.236105211111635</v>
      </c>
      <c r="AM29" s="109">
        <f t="shared" si="8"/>
        <v>39.781471757766525</v>
      </c>
      <c r="AN29" s="106">
        <f t="shared" si="9"/>
        <v>67.985403594782611</v>
      </c>
      <c r="AO29" s="106">
        <f t="shared" si="10"/>
        <v>65.102335006998743</v>
      </c>
      <c r="AP29" s="109">
        <f t="shared" si="11"/>
        <v>116.87221877894385</v>
      </c>
      <c r="AQ29" s="106">
        <f t="shared" si="12"/>
        <v>84.531710272498714</v>
      </c>
      <c r="AR29" s="106">
        <f t="shared" si="13"/>
        <v>90.799250680724526</v>
      </c>
      <c r="AS29" s="106">
        <f t="shared" si="14"/>
        <v>95.813283007305145</v>
      </c>
      <c r="AT29" s="106">
        <f t="shared" si="15"/>
        <v>92.679512803192267</v>
      </c>
      <c r="AU29" s="106">
        <f t="shared" si="16"/>
        <v>100.70196452572129</v>
      </c>
    </row>
    <row r="30" spans="1:47" x14ac:dyDescent="0.35">
      <c r="A30">
        <v>4.8000000000000001E-2</v>
      </c>
      <c r="B30">
        <v>0.74</v>
      </c>
      <c r="C30">
        <v>0.51700000000000002</v>
      </c>
      <c r="D30">
        <v>0.44500000000000001</v>
      </c>
      <c r="E30">
        <v>0.45300000000000001</v>
      </c>
      <c r="F30">
        <v>0.66200000000000003</v>
      </c>
      <c r="G30">
        <v>0.62</v>
      </c>
      <c r="H30">
        <v>0.52600000000000002</v>
      </c>
      <c r="I30">
        <v>0.66700000000000004</v>
      </c>
      <c r="J30">
        <v>0.91800000000000004</v>
      </c>
      <c r="K30">
        <v>0.85499999999999998</v>
      </c>
      <c r="L30">
        <v>5.0999999999999997E-2</v>
      </c>
      <c r="P30">
        <f t="shared" si="17"/>
        <v>0.69136111111111109</v>
      </c>
      <c r="Q30">
        <f t="shared" si="6"/>
        <v>0.46836111111111112</v>
      </c>
      <c r="R30">
        <f t="shared" si="6"/>
        <v>0.39636111111111111</v>
      </c>
      <c r="S30">
        <f t="shared" si="6"/>
        <v>0.40436111111111112</v>
      </c>
      <c r="T30">
        <f t="shared" si="6"/>
        <v>0.61336111111111113</v>
      </c>
      <c r="U30">
        <f t="shared" si="6"/>
        <v>0.5713611111111111</v>
      </c>
      <c r="V30">
        <f t="shared" si="6"/>
        <v>0.47736111111111112</v>
      </c>
      <c r="W30">
        <f t="shared" si="6"/>
        <v>0.61836111111111114</v>
      </c>
      <c r="X30">
        <f t="shared" si="6"/>
        <v>0.86936111111111114</v>
      </c>
      <c r="Y30">
        <f t="shared" si="6"/>
        <v>0.80636111111111108</v>
      </c>
      <c r="AA30" s="105">
        <f t="shared" si="18"/>
        <v>0.86662674011295493</v>
      </c>
      <c r="AB30" s="105">
        <f t="shared" si="7"/>
        <v>0.5870944379060844</v>
      </c>
      <c r="AC30" s="105">
        <f t="shared" si="7"/>
        <v>0.49684185602763287</v>
      </c>
      <c r="AD30" s="105">
        <f t="shared" si="7"/>
        <v>0.50686992068079417</v>
      </c>
      <c r="AE30" s="105">
        <f t="shared" si="7"/>
        <v>0.7688531097446325</v>
      </c>
      <c r="AF30" s="105">
        <f t="shared" si="7"/>
        <v>0.71620577031553578</v>
      </c>
      <c r="AG30" s="105">
        <f t="shared" si="7"/>
        <v>0.59837601064089085</v>
      </c>
      <c r="AH30" s="105">
        <f t="shared" si="7"/>
        <v>0.77512065015285836</v>
      </c>
      <c r="AI30" s="105">
        <f t="shared" si="7"/>
        <v>1.0897511786457934</v>
      </c>
      <c r="AJ30" s="105">
        <f t="shared" si="7"/>
        <v>1.0107801695021483</v>
      </c>
      <c r="AL30" s="106">
        <f t="shared" si="19"/>
        <v>86.662674011295493</v>
      </c>
      <c r="AM30" s="106">
        <f t="shared" si="8"/>
        <v>58.709443790608439</v>
      </c>
      <c r="AN30" s="106">
        <f t="shared" si="9"/>
        <v>49.684185602763286</v>
      </c>
      <c r="AO30" s="106">
        <f t="shared" si="10"/>
        <v>50.686992068079419</v>
      </c>
      <c r="AP30" s="106">
        <f t="shared" si="11"/>
        <v>76.885310974463252</v>
      </c>
      <c r="AQ30" s="106">
        <f t="shared" si="12"/>
        <v>71.62057703155358</v>
      </c>
      <c r="AR30" s="106">
        <f t="shared" si="13"/>
        <v>59.837601064089085</v>
      </c>
      <c r="AS30" s="106">
        <f t="shared" si="14"/>
        <v>77.512065015285842</v>
      </c>
      <c r="AT30" s="106">
        <f t="shared" si="15"/>
        <v>108.97511786457935</v>
      </c>
      <c r="AU30" s="106">
        <f t="shared" si="16"/>
        <v>101.07801695021483</v>
      </c>
    </row>
    <row r="31" spans="1:47" x14ac:dyDescent="0.35">
      <c r="A31">
        <v>4.9000000000000002E-2</v>
      </c>
      <c r="B31">
        <v>0.55600000000000005</v>
      </c>
      <c r="C31">
        <v>0.51400000000000001</v>
      </c>
      <c r="D31">
        <v>0.437</v>
      </c>
      <c r="E31">
        <v>0.504</v>
      </c>
      <c r="F31">
        <v>0.55500000000000005</v>
      </c>
      <c r="G31">
        <v>0.38700000000000001</v>
      </c>
      <c r="H31">
        <v>0.39300000000000002</v>
      </c>
      <c r="I31">
        <v>0.51900000000000002</v>
      </c>
      <c r="J31">
        <v>0.52</v>
      </c>
      <c r="K31">
        <v>0.52900000000000003</v>
      </c>
      <c r="L31">
        <v>4.9000000000000002E-2</v>
      </c>
      <c r="P31">
        <f t="shared" si="17"/>
        <v>0.50736111111111115</v>
      </c>
      <c r="Q31">
        <f t="shared" si="6"/>
        <v>0.46536111111111111</v>
      </c>
      <c r="R31">
        <f t="shared" si="6"/>
        <v>0.3883611111111111</v>
      </c>
      <c r="S31">
        <f t="shared" si="6"/>
        <v>0.45536111111111111</v>
      </c>
      <c r="T31">
        <f t="shared" si="6"/>
        <v>0.50636111111111115</v>
      </c>
      <c r="U31">
        <f t="shared" si="6"/>
        <v>0.33836111111111111</v>
      </c>
      <c r="V31">
        <f t="shared" si="6"/>
        <v>0.34436111111111112</v>
      </c>
      <c r="W31">
        <f t="shared" si="6"/>
        <v>0.47036111111111112</v>
      </c>
      <c r="X31">
        <f t="shared" si="6"/>
        <v>0.47136111111111112</v>
      </c>
      <c r="Y31">
        <f t="shared" si="6"/>
        <v>0.48036111111111113</v>
      </c>
      <c r="AA31" s="105">
        <f t="shared" si="18"/>
        <v>0.63598125309024567</v>
      </c>
      <c r="AB31" s="105">
        <f t="shared" si="7"/>
        <v>0.58333391366114884</v>
      </c>
      <c r="AC31" s="105">
        <f t="shared" si="7"/>
        <v>0.48681379137447156</v>
      </c>
      <c r="AD31" s="105">
        <f t="shared" si="7"/>
        <v>0.57079883284469723</v>
      </c>
      <c r="AE31" s="105">
        <f t="shared" si="7"/>
        <v>0.63472774500860052</v>
      </c>
      <c r="AF31" s="105">
        <f t="shared" si="7"/>
        <v>0.42413838729221359</v>
      </c>
      <c r="AG31" s="105">
        <f t="shared" si="7"/>
        <v>0.4316594357820846</v>
      </c>
      <c r="AH31" s="105">
        <f t="shared" si="7"/>
        <v>0.5896014540693747</v>
      </c>
      <c r="AI31" s="105">
        <f t="shared" si="7"/>
        <v>0.59085496215101985</v>
      </c>
      <c r="AJ31" s="105">
        <f t="shared" si="7"/>
        <v>0.6021365348858263</v>
      </c>
      <c r="AL31" s="106">
        <f t="shared" si="19"/>
        <v>63.598125309024567</v>
      </c>
      <c r="AM31" s="106">
        <f t="shared" si="8"/>
        <v>58.333391366114881</v>
      </c>
      <c r="AN31" s="106">
        <f t="shared" si="9"/>
        <v>48.681379137447159</v>
      </c>
      <c r="AO31" s="106">
        <f t="shared" si="10"/>
        <v>57.079883284469723</v>
      </c>
      <c r="AP31" s="106">
        <f t="shared" si="11"/>
        <v>63.472774500860055</v>
      </c>
      <c r="AQ31" s="106">
        <f t="shared" si="12"/>
        <v>42.413838729221361</v>
      </c>
      <c r="AR31" s="106">
        <f t="shared" si="13"/>
        <v>43.165943578208463</v>
      </c>
      <c r="AS31" s="106">
        <f t="shared" si="14"/>
        <v>58.960145406937471</v>
      </c>
      <c r="AT31" s="106">
        <f t="shared" si="15"/>
        <v>59.085496215101983</v>
      </c>
      <c r="AU31" s="106">
        <f t="shared" si="16"/>
        <v>60.213653488582629</v>
      </c>
    </row>
    <row r="32" spans="1:47" x14ac:dyDescent="0.35">
      <c r="A32">
        <v>4.8000000000000001E-2</v>
      </c>
      <c r="B32">
        <v>0.45500000000000002</v>
      </c>
      <c r="C32">
        <v>0.33300000000000002</v>
      </c>
      <c r="D32">
        <v>0.378</v>
      </c>
      <c r="E32">
        <v>0.377</v>
      </c>
      <c r="F32">
        <v>0.35599999999999998</v>
      </c>
      <c r="G32">
        <v>0.245</v>
      </c>
      <c r="H32">
        <v>0.374</v>
      </c>
      <c r="I32">
        <v>0.35599999999999998</v>
      </c>
      <c r="J32">
        <v>0.501</v>
      </c>
      <c r="K32">
        <v>0.60399999999999998</v>
      </c>
      <c r="L32">
        <v>0.05</v>
      </c>
      <c r="P32">
        <f t="shared" si="17"/>
        <v>0.40636111111111112</v>
      </c>
      <c r="Q32">
        <f t="shared" si="6"/>
        <v>0.28436111111111112</v>
      </c>
      <c r="R32">
        <f t="shared" si="6"/>
        <v>0.3293611111111111</v>
      </c>
      <c r="S32">
        <f t="shared" si="6"/>
        <v>0.3283611111111111</v>
      </c>
      <c r="T32">
        <f t="shared" si="6"/>
        <v>0.30736111111111108</v>
      </c>
      <c r="U32">
        <f t="shared" si="6"/>
        <v>0.1963611111111111</v>
      </c>
      <c r="V32">
        <f t="shared" si="6"/>
        <v>0.3253611111111111</v>
      </c>
      <c r="W32">
        <f t="shared" si="6"/>
        <v>0.30736111111111108</v>
      </c>
      <c r="X32">
        <f t="shared" si="6"/>
        <v>0.4523611111111111</v>
      </c>
      <c r="Y32">
        <f t="shared" si="6"/>
        <v>0.55536111111111108</v>
      </c>
      <c r="AA32" s="105">
        <f t="shared" si="18"/>
        <v>0.50937693684408447</v>
      </c>
      <c r="AB32" s="105">
        <f t="shared" si="7"/>
        <v>0.35644895088337497</v>
      </c>
      <c r="AC32" s="105">
        <f t="shared" si="7"/>
        <v>0.41285681455740714</v>
      </c>
      <c r="AD32" s="105">
        <f t="shared" si="7"/>
        <v>0.41160330647576199</v>
      </c>
      <c r="AE32" s="105">
        <f t="shared" si="7"/>
        <v>0.38527963676121363</v>
      </c>
      <c r="AF32" s="105">
        <f t="shared" si="7"/>
        <v>0.24614023969860091</v>
      </c>
      <c r="AG32" s="105">
        <f t="shared" si="7"/>
        <v>0.40784278223082654</v>
      </c>
      <c r="AH32" s="105">
        <f t="shared" si="7"/>
        <v>0.38527963676121363</v>
      </c>
      <c r="AI32" s="105">
        <f t="shared" si="7"/>
        <v>0.56703830859976179</v>
      </c>
      <c r="AJ32" s="105">
        <f t="shared" si="7"/>
        <v>0.69614964100921317</v>
      </c>
      <c r="AL32" s="106">
        <f t="shared" si="19"/>
        <v>50.937693684408444</v>
      </c>
      <c r="AM32" s="106">
        <f t="shared" si="8"/>
        <v>35.644895088337499</v>
      </c>
      <c r="AN32" s="106">
        <f t="shared" si="9"/>
        <v>41.285681455740715</v>
      </c>
      <c r="AO32" s="106">
        <f t="shared" si="10"/>
        <v>41.160330647576195</v>
      </c>
      <c r="AP32" s="106">
        <f t="shared" si="11"/>
        <v>38.52796367612136</v>
      </c>
      <c r="AQ32" s="106">
        <f t="shared" si="12"/>
        <v>24.614023969860092</v>
      </c>
      <c r="AR32" s="106">
        <f t="shared" si="13"/>
        <v>40.784278223082651</v>
      </c>
      <c r="AS32" s="106">
        <f t="shared" si="14"/>
        <v>38.52796367612136</v>
      </c>
      <c r="AT32" s="106">
        <f t="shared" si="15"/>
        <v>56.703830859976179</v>
      </c>
      <c r="AU32" s="106">
        <f t="shared" si="16"/>
        <v>69.614964100921313</v>
      </c>
    </row>
    <row r="33" spans="1:47" x14ac:dyDescent="0.35">
      <c r="A33">
        <v>4.8000000000000001E-2</v>
      </c>
      <c r="B33">
        <v>0.32500000000000001</v>
      </c>
      <c r="C33">
        <v>0.24</v>
      </c>
      <c r="D33">
        <v>0.30499999999999999</v>
      </c>
      <c r="E33">
        <v>0.218</v>
      </c>
      <c r="F33">
        <v>0.39900000000000002</v>
      </c>
      <c r="G33">
        <v>0.27500000000000002</v>
      </c>
      <c r="H33">
        <v>0.32800000000000001</v>
      </c>
      <c r="I33">
        <v>0.32100000000000001</v>
      </c>
      <c r="J33">
        <v>0.313</v>
      </c>
      <c r="K33">
        <v>0.47099999999999997</v>
      </c>
      <c r="L33">
        <v>5.1999999999999998E-2</v>
      </c>
      <c r="P33">
        <f t="shared" si="17"/>
        <v>0.27636111111111111</v>
      </c>
      <c r="Q33">
        <f t="shared" si="6"/>
        <v>0.19136111111111109</v>
      </c>
      <c r="R33">
        <f t="shared" si="6"/>
        <v>0.2563611111111111</v>
      </c>
      <c r="S33">
        <f t="shared" si="6"/>
        <v>0.1693611111111111</v>
      </c>
      <c r="T33">
        <f t="shared" si="6"/>
        <v>0.35036111111111112</v>
      </c>
      <c r="U33">
        <f t="shared" si="6"/>
        <v>0.22636111111111112</v>
      </c>
      <c r="V33">
        <f t="shared" si="6"/>
        <v>0.27936111111111112</v>
      </c>
      <c r="W33">
        <f t="shared" si="6"/>
        <v>0.27236111111111111</v>
      </c>
      <c r="X33">
        <f t="shared" si="6"/>
        <v>0.2643611111111111</v>
      </c>
      <c r="Y33">
        <f t="shared" si="6"/>
        <v>0.42236111111111108</v>
      </c>
      <c r="AA33" s="105">
        <f t="shared" si="18"/>
        <v>0.34642088623021372</v>
      </c>
      <c r="AB33" s="105">
        <f t="shared" si="7"/>
        <v>0.23987269929037511</v>
      </c>
      <c r="AC33" s="105">
        <f t="shared" si="7"/>
        <v>0.32135072459731051</v>
      </c>
      <c r="AD33" s="105">
        <f t="shared" si="7"/>
        <v>0.2122955214941816</v>
      </c>
      <c r="AE33" s="105">
        <f t="shared" si="7"/>
        <v>0.43918048427195555</v>
      </c>
      <c r="AF33" s="105">
        <f t="shared" si="7"/>
        <v>0.28374548214795575</v>
      </c>
      <c r="AG33" s="105">
        <f t="shared" si="7"/>
        <v>0.35018141047514917</v>
      </c>
      <c r="AH33" s="105">
        <f t="shared" si="7"/>
        <v>0.34140685390363307</v>
      </c>
      <c r="AI33" s="105">
        <f t="shared" si="7"/>
        <v>0.33137878925047176</v>
      </c>
      <c r="AJ33" s="105">
        <f t="shared" si="7"/>
        <v>0.52943306615040697</v>
      </c>
      <c r="AL33" s="106">
        <f t="shared" si="19"/>
        <v>34.642088623021372</v>
      </c>
      <c r="AM33" s="106">
        <f t="shared" si="8"/>
        <v>23.98726992903751</v>
      </c>
      <c r="AN33" s="106">
        <f t="shared" si="9"/>
        <v>32.135072459731049</v>
      </c>
      <c r="AO33" s="106">
        <f t="shared" si="10"/>
        <v>21.229552149418161</v>
      </c>
      <c r="AP33" s="106">
        <f t="shared" si="11"/>
        <v>43.918048427195558</v>
      </c>
      <c r="AQ33" s="106">
        <f t="shared" si="12"/>
        <v>28.374548214795574</v>
      </c>
      <c r="AR33" s="106">
        <f t="shared" si="13"/>
        <v>35.018141047514916</v>
      </c>
      <c r="AS33" s="106">
        <f t="shared" si="14"/>
        <v>34.140685390363309</v>
      </c>
      <c r="AT33" s="106">
        <f t="shared" si="15"/>
        <v>33.137878925047175</v>
      </c>
      <c r="AU33" s="106">
        <f t="shared" si="16"/>
        <v>52.943306615040697</v>
      </c>
    </row>
    <row r="34" spans="1:47" x14ac:dyDescent="0.35">
      <c r="A34">
        <v>4.9000000000000002E-2</v>
      </c>
      <c r="B34">
        <v>4.9000000000000002E-2</v>
      </c>
      <c r="C34">
        <v>4.8000000000000001E-2</v>
      </c>
      <c r="D34">
        <v>4.8000000000000001E-2</v>
      </c>
      <c r="E34">
        <v>4.9000000000000002E-2</v>
      </c>
      <c r="F34">
        <v>4.8000000000000001E-2</v>
      </c>
      <c r="G34">
        <v>4.8000000000000001E-2</v>
      </c>
      <c r="H34">
        <v>4.8000000000000001E-2</v>
      </c>
      <c r="I34">
        <v>0.05</v>
      </c>
      <c r="J34">
        <v>5.0999999999999997E-2</v>
      </c>
      <c r="K34">
        <v>5.0999999999999997E-2</v>
      </c>
      <c r="L34">
        <v>4.9000000000000002E-2</v>
      </c>
    </row>
    <row r="37" spans="1:47" x14ac:dyDescent="0.35">
      <c r="A37" s="9" t="s">
        <v>94</v>
      </c>
    </row>
    <row r="38" spans="1:47" x14ac:dyDescent="0.35">
      <c r="A38" s="9" t="s">
        <v>83</v>
      </c>
    </row>
    <row r="40" spans="1:47" x14ac:dyDescent="0.35">
      <c r="A40" t="s">
        <v>27</v>
      </c>
      <c r="N40" t="s">
        <v>90</v>
      </c>
      <c r="P40" t="s">
        <v>91</v>
      </c>
      <c r="AA40" s="103" t="s">
        <v>92</v>
      </c>
    </row>
    <row r="41" spans="1:47" x14ac:dyDescent="0.35">
      <c r="A41">
        <v>0.04</v>
      </c>
      <c r="B41">
        <v>0.04</v>
      </c>
      <c r="C41">
        <v>0.04</v>
      </c>
      <c r="D41">
        <v>3.9E-2</v>
      </c>
      <c r="E41">
        <v>0.04</v>
      </c>
      <c r="F41">
        <v>4.1000000000000002E-2</v>
      </c>
      <c r="G41">
        <v>4.2999999999999997E-2</v>
      </c>
      <c r="H41">
        <v>3.9E-2</v>
      </c>
      <c r="I41">
        <v>3.9E-2</v>
      </c>
      <c r="J41">
        <v>0.04</v>
      </c>
      <c r="K41">
        <v>4.8000000000000001E-2</v>
      </c>
      <c r="L41">
        <v>0.04</v>
      </c>
      <c r="N41">
        <f>AVERAGE(A41:L41,L42:L48,A48:K48,A42:A47)</f>
        <v>4.1388888888888885E-2</v>
      </c>
    </row>
    <row r="42" spans="1:47" x14ac:dyDescent="0.35">
      <c r="A42">
        <v>4.1000000000000002E-2</v>
      </c>
      <c r="B42">
        <v>1.046</v>
      </c>
      <c r="C42">
        <v>1.1930000000000001</v>
      </c>
      <c r="D42">
        <v>1.0189999999999999</v>
      </c>
      <c r="E42">
        <v>1.3129999999999999</v>
      </c>
      <c r="F42">
        <v>1.2709999999999999</v>
      </c>
      <c r="G42">
        <v>1.0840000000000001</v>
      </c>
      <c r="H42">
        <v>1.131</v>
      </c>
      <c r="I42">
        <v>1.071</v>
      </c>
      <c r="J42">
        <v>1.355</v>
      </c>
      <c r="K42">
        <v>1.234</v>
      </c>
      <c r="L42">
        <v>0.04</v>
      </c>
      <c r="P42" s="102">
        <f>B42-$N$41</f>
        <v>1.0046111111111111</v>
      </c>
      <c r="Q42" s="102">
        <f t="shared" ref="Q42:Y47" si="20">C42-$N$41</f>
        <v>1.1516111111111111</v>
      </c>
      <c r="R42" s="102">
        <f t="shared" si="20"/>
        <v>0.97761111111111099</v>
      </c>
      <c r="S42" s="102">
        <f t="shared" si="20"/>
        <v>1.271611111111111</v>
      </c>
      <c r="T42" s="102">
        <f t="shared" si="20"/>
        <v>1.229611111111111</v>
      </c>
      <c r="U42" s="102">
        <f t="shared" si="20"/>
        <v>1.0426111111111112</v>
      </c>
      <c r="V42" s="102">
        <f t="shared" si="20"/>
        <v>1.0896111111111111</v>
      </c>
      <c r="W42" s="102">
        <f t="shared" si="20"/>
        <v>1.029611111111111</v>
      </c>
      <c r="X42" s="102">
        <f t="shared" si="20"/>
        <v>1.3136111111111111</v>
      </c>
      <c r="Y42" s="102">
        <f t="shared" si="20"/>
        <v>1.1926111111111111</v>
      </c>
      <c r="AA42" s="105">
        <f>P42/AVERAGE($P$42:$T$42)</f>
        <v>0.89139414971754194</v>
      </c>
      <c r="AB42" s="105">
        <f t="shared" ref="AB42:AJ47" si="21">Q42/AVERAGE($P$42:$T$42)</f>
        <v>1.021827646380298</v>
      </c>
      <c r="AC42" s="105">
        <f t="shared" si="21"/>
        <v>0.8674369768611172</v>
      </c>
      <c r="AD42" s="105">
        <f t="shared" si="21"/>
        <v>1.1283039701866291</v>
      </c>
      <c r="AE42" s="105">
        <f t="shared" si="21"/>
        <v>1.0910372568544131</v>
      </c>
      <c r="AF42" s="105">
        <f t="shared" si="21"/>
        <v>0.92511165225621361</v>
      </c>
      <c r="AG42" s="105">
        <f t="shared" si="21"/>
        <v>0.96681487908036001</v>
      </c>
      <c r="AH42" s="105">
        <f t="shared" si="21"/>
        <v>0.91357671717719424</v>
      </c>
      <c r="AI42" s="105">
        <f t="shared" si="21"/>
        <v>1.1655706835188453</v>
      </c>
      <c r="AJ42" s="105">
        <f t="shared" si="21"/>
        <v>1.0582070570141278</v>
      </c>
      <c r="AL42" s="106">
        <f>AA42*100</f>
        <v>89.139414971754192</v>
      </c>
      <c r="AM42" s="106">
        <f t="shared" ref="AM42:AM47" si="22">AB42*100</f>
        <v>102.18276463802979</v>
      </c>
      <c r="AN42" s="106">
        <f t="shared" ref="AN42:AN47" si="23">AC42*100</f>
        <v>86.743697686111716</v>
      </c>
      <c r="AO42" s="106">
        <f t="shared" ref="AO42:AO47" si="24">AD42*100</f>
        <v>112.83039701866291</v>
      </c>
      <c r="AP42" s="106">
        <f t="shared" ref="AP42:AP47" si="25">AE42*100</f>
        <v>109.1037256854413</v>
      </c>
      <c r="AQ42" s="106">
        <f t="shared" ref="AQ42:AQ47" si="26">AF42*100</f>
        <v>92.511165225621355</v>
      </c>
      <c r="AR42" s="106">
        <f t="shared" ref="AR42:AR47" si="27">AG42*100</f>
        <v>96.681487908036004</v>
      </c>
      <c r="AS42" s="106">
        <f t="shared" ref="AS42:AS47" si="28">AH42*100</f>
        <v>91.357671717719427</v>
      </c>
      <c r="AT42" s="106">
        <f t="shared" ref="AT42:AT47" si="29">AI42*100</f>
        <v>116.55706835188452</v>
      </c>
      <c r="AU42" s="106">
        <f t="shared" ref="AU42:AU47" si="30">AJ42*100</f>
        <v>105.82070570141278</v>
      </c>
    </row>
    <row r="43" spans="1:47" x14ac:dyDescent="0.35">
      <c r="A43">
        <v>4.1000000000000002E-2</v>
      </c>
      <c r="B43">
        <v>0.79800000000000004</v>
      </c>
      <c r="C43">
        <v>0.67900000000000005</v>
      </c>
      <c r="D43">
        <v>0.74299999999999999</v>
      </c>
      <c r="E43">
        <v>0.72</v>
      </c>
      <c r="F43">
        <v>0.90500000000000003</v>
      </c>
      <c r="G43">
        <v>0.95</v>
      </c>
      <c r="H43">
        <v>1.0409999999999999</v>
      </c>
      <c r="I43">
        <v>1.3029999999999999</v>
      </c>
      <c r="J43">
        <v>0.85799999999999998</v>
      </c>
      <c r="K43">
        <v>1.171</v>
      </c>
      <c r="L43">
        <v>4.2000000000000003E-2</v>
      </c>
      <c r="P43" s="102">
        <f t="shared" ref="P43:P47" si="31">B43-$N$41</f>
        <v>0.75661111111111112</v>
      </c>
      <c r="Q43" s="102">
        <f t="shared" si="20"/>
        <v>0.63761111111111113</v>
      </c>
      <c r="R43" s="102">
        <f t="shared" si="20"/>
        <v>0.70161111111111107</v>
      </c>
      <c r="S43" s="102">
        <f t="shared" si="20"/>
        <v>0.67861111111111105</v>
      </c>
      <c r="T43" s="102">
        <f t="shared" si="20"/>
        <v>0.86361111111111111</v>
      </c>
      <c r="U43" s="102">
        <f t="shared" si="20"/>
        <v>0.90861111111111104</v>
      </c>
      <c r="V43" s="102">
        <f t="shared" si="20"/>
        <v>0.99961111111111101</v>
      </c>
      <c r="W43" s="102">
        <f t="shared" si="20"/>
        <v>1.261611111111111</v>
      </c>
      <c r="X43" s="102">
        <f t="shared" si="20"/>
        <v>0.81661111111111107</v>
      </c>
      <c r="Y43" s="102">
        <f t="shared" si="20"/>
        <v>1.1296111111111111</v>
      </c>
      <c r="AA43" s="105">
        <f t="shared" ref="AA43:AA47" si="32">P43/AVERAGE($P$42:$T$42)</f>
        <v>0.67134308051779035</v>
      </c>
      <c r="AB43" s="105">
        <f t="shared" si="21"/>
        <v>0.56575405940984513</v>
      </c>
      <c r="AC43" s="105">
        <f t="shared" si="21"/>
        <v>0.6225414321065551</v>
      </c>
      <c r="AD43" s="105">
        <f t="shared" si="21"/>
        <v>0.6021334700436749</v>
      </c>
      <c r="AE43" s="105">
        <f t="shared" si="21"/>
        <v>0.76628446924510252</v>
      </c>
      <c r="AF43" s="105">
        <f t="shared" si="21"/>
        <v>0.80621309067247671</v>
      </c>
      <c r="AG43" s="105">
        <f t="shared" si="21"/>
        <v>0.8869576362256113</v>
      </c>
      <c r="AH43" s="105">
        <f t="shared" si="21"/>
        <v>1.1194309432027683</v>
      </c>
      <c r="AI43" s="105">
        <f t="shared" si="21"/>
        <v>0.72458124242095601</v>
      </c>
      <c r="AJ43" s="105">
        <f t="shared" si="21"/>
        <v>1.0023069870158039</v>
      </c>
      <c r="AL43" s="106">
        <f t="shared" ref="AL43:AL47" si="33">AA43*100</f>
        <v>67.13430805177903</v>
      </c>
      <c r="AM43" s="106">
        <f t="shared" si="22"/>
        <v>56.57540594098451</v>
      </c>
      <c r="AN43" s="106">
        <f t="shared" si="23"/>
        <v>62.254143210655513</v>
      </c>
      <c r="AO43" s="106">
        <f t="shared" si="24"/>
        <v>60.213347004367492</v>
      </c>
      <c r="AP43" s="106">
        <f t="shared" si="25"/>
        <v>76.628446924510257</v>
      </c>
      <c r="AQ43" s="106">
        <f t="shared" si="26"/>
        <v>80.621309067247665</v>
      </c>
      <c r="AR43" s="106">
        <f t="shared" si="27"/>
        <v>88.695763622561131</v>
      </c>
      <c r="AS43" s="106">
        <f t="shared" si="28"/>
        <v>111.94309432027683</v>
      </c>
      <c r="AT43" s="106">
        <f t="shared" si="29"/>
        <v>72.458124242095607</v>
      </c>
      <c r="AU43" s="106">
        <f t="shared" si="30"/>
        <v>100.23069870158039</v>
      </c>
    </row>
    <row r="44" spans="1:47" x14ac:dyDescent="0.35">
      <c r="A44">
        <v>4.2999999999999997E-2</v>
      </c>
      <c r="B44">
        <v>0.68600000000000005</v>
      </c>
      <c r="C44">
        <v>0.68700000000000006</v>
      </c>
      <c r="D44">
        <v>0.79400000000000004</v>
      </c>
      <c r="E44">
        <v>0.90800000000000003</v>
      </c>
      <c r="F44">
        <v>0.84899999999999998</v>
      </c>
      <c r="G44">
        <v>0.81899999999999995</v>
      </c>
      <c r="H44">
        <v>0.81699999999999995</v>
      </c>
      <c r="I44">
        <v>0.92600000000000005</v>
      </c>
      <c r="J44">
        <v>0.82</v>
      </c>
      <c r="K44">
        <v>1.163</v>
      </c>
      <c r="L44">
        <v>4.2000000000000003E-2</v>
      </c>
      <c r="P44" s="102">
        <f t="shared" si="31"/>
        <v>0.64461111111111113</v>
      </c>
      <c r="Q44" s="102">
        <f t="shared" si="20"/>
        <v>0.64561111111111114</v>
      </c>
      <c r="R44" s="102">
        <f t="shared" si="20"/>
        <v>0.75261111111111112</v>
      </c>
      <c r="S44" s="102">
        <f t="shared" si="20"/>
        <v>0.86661111111111111</v>
      </c>
      <c r="T44" s="102">
        <f t="shared" si="20"/>
        <v>0.80761111111111106</v>
      </c>
      <c r="U44" s="102">
        <f t="shared" si="20"/>
        <v>0.77761111111111103</v>
      </c>
      <c r="V44" s="102">
        <f t="shared" si="20"/>
        <v>0.77561111111111103</v>
      </c>
      <c r="W44" s="102">
        <f t="shared" si="20"/>
        <v>0.88461111111111113</v>
      </c>
      <c r="X44" s="102">
        <f t="shared" si="20"/>
        <v>0.77861111111111103</v>
      </c>
      <c r="Y44" s="102">
        <f t="shared" si="20"/>
        <v>1.1216111111111111</v>
      </c>
      <c r="AA44" s="105">
        <f t="shared" si="32"/>
        <v>0.57196517829854776</v>
      </c>
      <c r="AB44" s="105">
        <f t="shared" si="21"/>
        <v>0.57285248099693387</v>
      </c>
      <c r="AC44" s="105">
        <f t="shared" si="21"/>
        <v>0.66779386972424604</v>
      </c>
      <c r="AD44" s="105">
        <f t="shared" si="21"/>
        <v>0.76894637734026083</v>
      </c>
      <c r="AE44" s="105">
        <f t="shared" si="21"/>
        <v>0.71659551813548117</v>
      </c>
      <c r="AF44" s="105">
        <f t="shared" si="21"/>
        <v>0.68997643718389834</v>
      </c>
      <c r="AG44" s="105">
        <f t="shared" si="21"/>
        <v>0.68820183178712613</v>
      </c>
      <c r="AH44" s="105">
        <f t="shared" si="21"/>
        <v>0.78491782591121051</v>
      </c>
      <c r="AI44" s="105">
        <f t="shared" si="21"/>
        <v>0.69086373988228444</v>
      </c>
      <c r="AJ44" s="105">
        <f t="shared" si="21"/>
        <v>0.99520856542871505</v>
      </c>
      <c r="AL44" s="106">
        <f t="shared" si="33"/>
        <v>57.196517829854777</v>
      </c>
      <c r="AM44" s="106">
        <f t="shared" si="22"/>
        <v>57.285248099693383</v>
      </c>
      <c r="AN44" s="106">
        <f t="shared" si="23"/>
        <v>66.779386972424604</v>
      </c>
      <c r="AO44" s="106">
        <f t="shared" si="24"/>
        <v>76.894637734026077</v>
      </c>
      <c r="AP44" s="106">
        <f t="shared" si="25"/>
        <v>71.65955181354812</v>
      </c>
      <c r="AQ44" s="106">
        <f t="shared" si="26"/>
        <v>68.997643718389838</v>
      </c>
      <c r="AR44" s="106">
        <f t="shared" si="27"/>
        <v>68.820183178712611</v>
      </c>
      <c r="AS44" s="106">
        <f t="shared" si="28"/>
        <v>78.491782591121051</v>
      </c>
      <c r="AT44" s="106">
        <f t="shared" si="29"/>
        <v>69.086373988228445</v>
      </c>
      <c r="AU44" s="106">
        <f t="shared" si="30"/>
        <v>99.520856542871499</v>
      </c>
    </row>
    <row r="45" spans="1:47" x14ac:dyDescent="0.35">
      <c r="A45">
        <v>4.1000000000000002E-2</v>
      </c>
      <c r="B45">
        <v>0.68</v>
      </c>
      <c r="C45">
        <v>0.73399999999999999</v>
      </c>
      <c r="D45">
        <v>0.57499999999999996</v>
      </c>
      <c r="E45">
        <v>0.77300000000000002</v>
      </c>
      <c r="F45">
        <v>0.72299999999999998</v>
      </c>
      <c r="G45">
        <v>0.44900000000000001</v>
      </c>
      <c r="H45">
        <v>0.36399999999999999</v>
      </c>
      <c r="I45">
        <v>0.35099999999999998</v>
      </c>
      <c r="J45">
        <v>0.433</v>
      </c>
      <c r="K45">
        <v>0.59499999999999997</v>
      </c>
      <c r="L45">
        <v>4.1000000000000002E-2</v>
      </c>
      <c r="P45" s="102">
        <f t="shared" si="31"/>
        <v>0.63861111111111113</v>
      </c>
      <c r="Q45" s="102">
        <f t="shared" si="20"/>
        <v>0.69261111111111107</v>
      </c>
      <c r="R45" s="102">
        <f t="shared" si="20"/>
        <v>0.53361111111111104</v>
      </c>
      <c r="S45" s="102">
        <f t="shared" si="20"/>
        <v>0.7316111111111111</v>
      </c>
      <c r="T45" s="102">
        <f t="shared" si="20"/>
        <v>0.68161111111111106</v>
      </c>
      <c r="U45" s="102">
        <f t="shared" si="20"/>
        <v>0.40761111111111115</v>
      </c>
      <c r="V45" s="102">
        <f t="shared" si="20"/>
        <v>0.32261111111111113</v>
      </c>
      <c r="W45" s="102">
        <f t="shared" si="20"/>
        <v>0.30961111111111111</v>
      </c>
      <c r="X45" s="102">
        <f t="shared" si="20"/>
        <v>0.39161111111111113</v>
      </c>
      <c r="Y45" s="102">
        <f t="shared" si="20"/>
        <v>0.55361111111111105</v>
      </c>
      <c r="AA45" s="105">
        <f t="shared" si="32"/>
        <v>0.56664136210823124</v>
      </c>
      <c r="AB45" s="105">
        <f t="shared" si="21"/>
        <v>0.61455570782108027</v>
      </c>
      <c r="AC45" s="105">
        <f t="shared" si="21"/>
        <v>0.47347457877769111</v>
      </c>
      <c r="AD45" s="105">
        <f t="shared" si="21"/>
        <v>0.64916051305813804</v>
      </c>
      <c r="AE45" s="105">
        <f t="shared" si="21"/>
        <v>0.60479537813883322</v>
      </c>
      <c r="AF45" s="105">
        <f t="shared" si="21"/>
        <v>0.36167443878104327</v>
      </c>
      <c r="AG45" s="105">
        <f t="shared" si="21"/>
        <v>0.2862537094182252</v>
      </c>
      <c r="AH45" s="105">
        <f t="shared" si="21"/>
        <v>0.27471877433920594</v>
      </c>
      <c r="AI45" s="105">
        <f t="shared" si="21"/>
        <v>0.34747759560686575</v>
      </c>
      <c r="AJ45" s="105">
        <f t="shared" si="21"/>
        <v>0.49122063274541305</v>
      </c>
      <c r="AL45" s="106">
        <f t="shared" si="33"/>
        <v>56.664136210823123</v>
      </c>
      <c r="AM45" s="106">
        <f t="shared" si="22"/>
        <v>61.455570782108026</v>
      </c>
      <c r="AN45" s="106">
        <f t="shared" si="23"/>
        <v>47.347457877769109</v>
      </c>
      <c r="AO45" s="106">
        <f t="shared" si="24"/>
        <v>64.916051305813809</v>
      </c>
      <c r="AP45" s="106">
        <f t="shared" si="25"/>
        <v>60.479537813883319</v>
      </c>
      <c r="AQ45" s="106">
        <f t="shared" si="26"/>
        <v>36.167443878104329</v>
      </c>
      <c r="AR45" s="106">
        <f t="shared" si="27"/>
        <v>28.625370941822521</v>
      </c>
      <c r="AS45" s="106">
        <f t="shared" si="28"/>
        <v>27.471877433920593</v>
      </c>
      <c r="AT45" s="106">
        <f t="shared" si="29"/>
        <v>34.747759560686575</v>
      </c>
      <c r="AU45" s="106">
        <f t="shared" si="30"/>
        <v>49.122063274541304</v>
      </c>
    </row>
    <row r="46" spans="1:47" x14ac:dyDescent="0.35">
      <c r="A46">
        <v>4.1000000000000002E-2</v>
      </c>
      <c r="B46">
        <v>0.65400000000000003</v>
      </c>
      <c r="C46">
        <v>0.51600000000000001</v>
      </c>
      <c r="D46">
        <v>0.60299999999999998</v>
      </c>
      <c r="E46">
        <v>0.77900000000000003</v>
      </c>
      <c r="F46">
        <v>0.64900000000000002</v>
      </c>
      <c r="G46">
        <v>0.498</v>
      </c>
      <c r="H46">
        <v>0.497</v>
      </c>
      <c r="I46">
        <v>0.38</v>
      </c>
      <c r="J46">
        <v>0.378</v>
      </c>
      <c r="K46">
        <v>0.45600000000000002</v>
      </c>
      <c r="L46">
        <v>4.1000000000000002E-2</v>
      </c>
      <c r="P46" s="102">
        <f t="shared" si="31"/>
        <v>0.61261111111111111</v>
      </c>
      <c r="Q46" s="102">
        <f t="shared" si="20"/>
        <v>0.47461111111111115</v>
      </c>
      <c r="R46" s="102">
        <f t="shared" si="20"/>
        <v>0.56161111111111106</v>
      </c>
      <c r="S46" s="102">
        <f t="shared" si="20"/>
        <v>0.73761111111111111</v>
      </c>
      <c r="T46" s="102">
        <f t="shared" si="20"/>
        <v>0.6076111111111111</v>
      </c>
      <c r="U46" s="102">
        <f t="shared" si="20"/>
        <v>0.45661111111111113</v>
      </c>
      <c r="V46" s="102">
        <f t="shared" si="20"/>
        <v>0.45561111111111113</v>
      </c>
      <c r="W46" s="102">
        <f t="shared" si="20"/>
        <v>0.33861111111111114</v>
      </c>
      <c r="X46" s="102">
        <f t="shared" si="20"/>
        <v>0.33661111111111114</v>
      </c>
      <c r="Y46" s="102">
        <f t="shared" si="20"/>
        <v>0.41461111111111115</v>
      </c>
      <c r="AA46" s="105">
        <f t="shared" si="32"/>
        <v>0.54357149195019272</v>
      </c>
      <c r="AB46" s="105">
        <f t="shared" si="21"/>
        <v>0.42112371957291161</v>
      </c>
      <c r="AC46" s="105">
        <f t="shared" si="21"/>
        <v>0.49831905433250184</v>
      </c>
      <c r="AD46" s="105">
        <f t="shared" si="21"/>
        <v>0.65448432924845457</v>
      </c>
      <c r="AE46" s="105">
        <f t="shared" si="21"/>
        <v>0.53913497845826219</v>
      </c>
      <c r="AF46" s="105">
        <f t="shared" si="21"/>
        <v>0.40515227100196194</v>
      </c>
      <c r="AG46" s="105">
        <f t="shared" si="21"/>
        <v>0.40426496830357583</v>
      </c>
      <c r="AH46" s="105">
        <f t="shared" si="21"/>
        <v>0.30045055259240272</v>
      </c>
      <c r="AI46" s="105">
        <f t="shared" si="21"/>
        <v>0.29867594719563051</v>
      </c>
      <c r="AJ46" s="105">
        <f t="shared" si="21"/>
        <v>0.36788555766974596</v>
      </c>
      <c r="AL46" s="106">
        <f t="shared" si="33"/>
        <v>54.357149195019275</v>
      </c>
      <c r="AM46" s="106">
        <f t="shared" si="22"/>
        <v>42.11237195729116</v>
      </c>
      <c r="AN46" s="106">
        <f t="shared" si="23"/>
        <v>49.831905433250185</v>
      </c>
      <c r="AO46" s="106">
        <f t="shared" si="24"/>
        <v>65.448432924845463</v>
      </c>
      <c r="AP46" s="106">
        <f t="shared" si="25"/>
        <v>53.913497845826221</v>
      </c>
      <c r="AQ46" s="106">
        <f t="shared" si="26"/>
        <v>40.515227100196192</v>
      </c>
      <c r="AR46" s="106">
        <f t="shared" si="27"/>
        <v>40.426496830357586</v>
      </c>
      <c r="AS46" s="106">
        <f t="shared" si="28"/>
        <v>30.045055259240272</v>
      </c>
      <c r="AT46" s="106">
        <f t="shared" si="29"/>
        <v>29.867594719563051</v>
      </c>
      <c r="AU46" s="106">
        <f t="shared" si="30"/>
        <v>36.788555766974596</v>
      </c>
    </row>
    <row r="47" spans="1:47" x14ac:dyDescent="0.35">
      <c r="A47">
        <v>4.1000000000000002E-2</v>
      </c>
      <c r="B47">
        <v>0.46800000000000003</v>
      </c>
      <c r="C47">
        <v>0.44400000000000001</v>
      </c>
      <c r="D47">
        <v>0.49</v>
      </c>
      <c r="E47">
        <v>0.504</v>
      </c>
      <c r="F47">
        <v>0.57899999999999996</v>
      </c>
      <c r="G47">
        <v>0.32200000000000001</v>
      </c>
      <c r="H47">
        <v>0.40600000000000003</v>
      </c>
      <c r="I47">
        <v>0.38700000000000001</v>
      </c>
      <c r="J47">
        <v>0.38200000000000001</v>
      </c>
      <c r="K47">
        <v>0.36199999999999999</v>
      </c>
      <c r="L47">
        <v>4.1000000000000002E-2</v>
      </c>
      <c r="P47" s="102">
        <f t="shared" si="31"/>
        <v>0.42661111111111116</v>
      </c>
      <c r="Q47" s="102">
        <f t="shared" si="20"/>
        <v>0.40261111111111114</v>
      </c>
      <c r="R47" s="102">
        <f t="shared" si="20"/>
        <v>0.44861111111111113</v>
      </c>
      <c r="S47" s="102">
        <f t="shared" si="20"/>
        <v>0.46261111111111114</v>
      </c>
      <c r="T47" s="102">
        <f t="shared" si="20"/>
        <v>0.53761111111111104</v>
      </c>
      <c r="U47" s="102">
        <f t="shared" si="20"/>
        <v>0.28061111111111114</v>
      </c>
      <c r="V47" s="102">
        <f t="shared" si="20"/>
        <v>0.36461111111111116</v>
      </c>
      <c r="W47" s="102">
        <f t="shared" si="20"/>
        <v>0.34561111111111115</v>
      </c>
      <c r="X47" s="102">
        <f t="shared" si="20"/>
        <v>0.34061111111111114</v>
      </c>
      <c r="Y47" s="102">
        <f t="shared" si="20"/>
        <v>0.32061111111111112</v>
      </c>
      <c r="AA47" s="105">
        <f t="shared" si="32"/>
        <v>0.37853319005037911</v>
      </c>
      <c r="AB47" s="105">
        <f t="shared" si="21"/>
        <v>0.3572379252891128</v>
      </c>
      <c r="AC47" s="105">
        <f t="shared" si="21"/>
        <v>0.39805384941487315</v>
      </c>
      <c r="AD47" s="105">
        <f t="shared" si="21"/>
        <v>0.41047608719227852</v>
      </c>
      <c r="AE47" s="105">
        <f t="shared" si="21"/>
        <v>0.47702378957123553</v>
      </c>
      <c r="AF47" s="105">
        <f t="shared" si="21"/>
        <v>0.24898699608600922</v>
      </c>
      <c r="AG47" s="105">
        <f t="shared" si="21"/>
        <v>0.32352042275044124</v>
      </c>
      <c r="AH47" s="105">
        <f t="shared" si="21"/>
        <v>0.3066616714811054</v>
      </c>
      <c r="AI47" s="105">
        <f t="shared" si="21"/>
        <v>0.30222515798917493</v>
      </c>
      <c r="AJ47" s="105">
        <f t="shared" si="21"/>
        <v>0.28447910402145299</v>
      </c>
      <c r="AL47" s="106">
        <f t="shared" si="33"/>
        <v>37.85331900503791</v>
      </c>
      <c r="AM47" s="106">
        <f t="shared" si="22"/>
        <v>35.723792528911282</v>
      </c>
      <c r="AN47" s="106">
        <f t="shared" si="23"/>
        <v>39.805384941487318</v>
      </c>
      <c r="AO47" s="106">
        <f t="shared" si="24"/>
        <v>41.047608719227853</v>
      </c>
      <c r="AP47" s="106">
        <f t="shared" si="25"/>
        <v>47.702378957123557</v>
      </c>
      <c r="AQ47" s="106">
        <f t="shared" si="26"/>
        <v>24.898699608600921</v>
      </c>
      <c r="AR47" s="106">
        <f t="shared" si="27"/>
        <v>32.352042275044127</v>
      </c>
      <c r="AS47" s="106">
        <f t="shared" si="28"/>
        <v>30.666167148110539</v>
      </c>
      <c r="AT47" s="106">
        <f t="shared" si="29"/>
        <v>30.222515798917492</v>
      </c>
      <c r="AU47" s="106">
        <f t="shared" si="30"/>
        <v>28.4479104021453</v>
      </c>
    </row>
    <row r="48" spans="1:47" x14ac:dyDescent="0.35">
      <c r="A48">
        <v>4.2000000000000003E-2</v>
      </c>
      <c r="B48">
        <v>4.2000000000000003E-2</v>
      </c>
      <c r="C48">
        <v>4.1000000000000002E-2</v>
      </c>
      <c r="D48">
        <v>4.1000000000000002E-2</v>
      </c>
      <c r="E48">
        <v>4.3999999999999997E-2</v>
      </c>
      <c r="F48">
        <v>4.2000000000000003E-2</v>
      </c>
      <c r="G48">
        <v>4.1000000000000002E-2</v>
      </c>
      <c r="H48">
        <v>4.2000000000000003E-2</v>
      </c>
      <c r="I48">
        <v>4.2000000000000003E-2</v>
      </c>
      <c r="J48">
        <v>4.2999999999999997E-2</v>
      </c>
      <c r="K48">
        <v>4.2999999999999997E-2</v>
      </c>
      <c r="L48">
        <v>4.2999999999999997E-2</v>
      </c>
    </row>
    <row r="50" spans="1:47" x14ac:dyDescent="0.35">
      <c r="A50" t="s">
        <v>1</v>
      </c>
    </row>
    <row r="51" spans="1:47" x14ac:dyDescent="0.35">
      <c r="A51">
        <v>4.3999999999999997E-2</v>
      </c>
      <c r="B51">
        <v>4.1000000000000002E-2</v>
      </c>
      <c r="C51">
        <v>4.1000000000000002E-2</v>
      </c>
      <c r="D51">
        <v>4.2000000000000003E-2</v>
      </c>
      <c r="E51">
        <v>4.2000000000000003E-2</v>
      </c>
      <c r="F51">
        <v>3.9E-2</v>
      </c>
      <c r="G51">
        <v>4.1000000000000002E-2</v>
      </c>
      <c r="H51">
        <v>4.4999999999999998E-2</v>
      </c>
      <c r="I51">
        <v>4.2000000000000003E-2</v>
      </c>
      <c r="J51">
        <v>4.2000000000000003E-2</v>
      </c>
      <c r="K51">
        <v>4.3999999999999997E-2</v>
      </c>
      <c r="L51">
        <v>4.3999999999999997E-2</v>
      </c>
      <c r="N51">
        <f>AVERAGE(A51:L51,L52:L58,A58:K58,A52:A57)</f>
        <v>4.4527777777777798E-2</v>
      </c>
    </row>
    <row r="52" spans="1:47" x14ac:dyDescent="0.35">
      <c r="A52">
        <v>4.2000000000000003E-2</v>
      </c>
      <c r="B52" s="101">
        <v>5.1999999999999998E-2</v>
      </c>
      <c r="C52">
        <v>0.42499999999999999</v>
      </c>
      <c r="D52">
        <v>0.47799999999999998</v>
      </c>
      <c r="E52">
        <v>0.39400000000000002</v>
      </c>
      <c r="F52">
        <v>0.42899999999999999</v>
      </c>
      <c r="G52">
        <v>0.42399999999999999</v>
      </c>
      <c r="H52">
        <v>0.42599999999999999</v>
      </c>
      <c r="I52">
        <v>0.49199999999999999</v>
      </c>
      <c r="J52">
        <v>0.54100000000000004</v>
      </c>
      <c r="K52" s="101">
        <v>0.59</v>
      </c>
      <c r="L52">
        <v>4.5999999999999999E-2</v>
      </c>
      <c r="P52" s="101">
        <f>B52-$N$51</f>
        <v>7.4722222222221996E-3</v>
      </c>
      <c r="Q52" s="102">
        <f t="shared" ref="Q52:Y57" si="34">C52-$N$51</f>
        <v>0.38047222222222221</v>
      </c>
      <c r="R52" s="102">
        <f t="shared" si="34"/>
        <v>0.4334722222222222</v>
      </c>
      <c r="S52" s="102">
        <f t="shared" si="34"/>
        <v>0.34947222222222224</v>
      </c>
      <c r="T52" s="102">
        <f t="shared" si="34"/>
        <v>0.38447222222222222</v>
      </c>
      <c r="U52" s="102">
        <f t="shared" si="34"/>
        <v>0.37947222222222221</v>
      </c>
      <c r="V52" s="102">
        <f t="shared" si="34"/>
        <v>0.38147222222222221</v>
      </c>
      <c r="W52" s="102">
        <f t="shared" si="34"/>
        <v>0.44747222222222222</v>
      </c>
      <c r="X52" s="102">
        <f t="shared" si="34"/>
        <v>0.49647222222222226</v>
      </c>
      <c r="Y52" s="101">
        <f t="shared" si="34"/>
        <v>0.54547222222222214</v>
      </c>
      <c r="AA52" s="105">
        <f>P52/AVERAGE($Q$52:$T$52)</f>
        <v>1.9309453736271569E-2</v>
      </c>
      <c r="AB52" s="105">
        <f t="shared" ref="AB52:AJ57" si="35">Q52/AVERAGE($Q$52:$T$52)</f>
        <v>0.98320292872012072</v>
      </c>
      <c r="AC52" s="105">
        <f t="shared" si="35"/>
        <v>1.1201636637714452</v>
      </c>
      <c r="AD52" s="105">
        <f t="shared" si="35"/>
        <v>0.90309381953915746</v>
      </c>
      <c r="AE52" s="105">
        <f t="shared" si="35"/>
        <v>0.99353958796927733</v>
      </c>
      <c r="AF52" s="105">
        <f t="shared" si="35"/>
        <v>0.98061876390783154</v>
      </c>
      <c r="AG52" s="105">
        <f t="shared" si="35"/>
        <v>0.9857870935324099</v>
      </c>
      <c r="AH52" s="105">
        <f t="shared" si="35"/>
        <v>1.156341971143493</v>
      </c>
      <c r="AI52" s="105">
        <f t="shared" si="35"/>
        <v>1.282966046945661</v>
      </c>
      <c r="AJ52" s="104">
        <f t="shared" si="35"/>
        <v>1.4095901227478287</v>
      </c>
      <c r="AL52" s="106">
        <f>AA52*100</f>
        <v>1.9309453736271569</v>
      </c>
      <c r="AM52" s="106">
        <f t="shared" ref="AM52:AM57" si="36">AB52*100</f>
        <v>98.320292872012075</v>
      </c>
      <c r="AN52" s="106">
        <f t="shared" ref="AN52:AN57" si="37">AC52*100</f>
        <v>112.01636637714452</v>
      </c>
      <c r="AO52" s="106">
        <f t="shared" ref="AO52:AO57" si="38">AD52*100</f>
        <v>90.309381953915747</v>
      </c>
      <c r="AP52" s="106">
        <f t="shared" ref="AP52:AP57" si="39">AE52*100</f>
        <v>99.353958796927728</v>
      </c>
      <c r="AQ52" s="106">
        <f t="shared" ref="AQ52:AQ57" si="40">AF52*100</f>
        <v>98.061876390783155</v>
      </c>
      <c r="AR52" s="106">
        <f t="shared" ref="AR52:AR57" si="41">AG52*100</f>
        <v>98.578709353240995</v>
      </c>
      <c r="AS52" s="106">
        <f t="shared" ref="AS52:AS57" si="42">AH52*100</f>
        <v>115.63419711434931</v>
      </c>
      <c r="AT52" s="106">
        <f t="shared" ref="AT52:AT57" si="43">AI52*100</f>
        <v>128.2966046945661</v>
      </c>
      <c r="AU52" s="106">
        <f t="shared" ref="AU52:AU57" si="44">AJ52*100</f>
        <v>140.95901227478288</v>
      </c>
    </row>
    <row r="53" spans="1:47" x14ac:dyDescent="0.35">
      <c r="A53">
        <v>4.2999999999999997E-2</v>
      </c>
      <c r="B53">
        <v>0.32600000000000001</v>
      </c>
      <c r="C53">
        <v>0.33200000000000002</v>
      </c>
      <c r="D53">
        <v>0.32</v>
      </c>
      <c r="E53">
        <v>0.314</v>
      </c>
      <c r="F53">
        <v>0.29399999999999998</v>
      </c>
      <c r="G53">
        <v>0.26800000000000002</v>
      </c>
      <c r="H53">
        <v>0.27400000000000002</v>
      </c>
      <c r="I53">
        <v>0.39100000000000001</v>
      </c>
      <c r="J53">
        <v>0.42399999999999999</v>
      </c>
      <c r="K53">
        <v>0.42399999999999999</v>
      </c>
      <c r="L53">
        <v>5.0999999999999997E-2</v>
      </c>
      <c r="P53" s="102">
        <f t="shared" ref="P53:P57" si="45">B53-$N$51</f>
        <v>0.28147222222222223</v>
      </c>
      <c r="Q53" s="102">
        <f t="shared" si="34"/>
        <v>0.28747222222222224</v>
      </c>
      <c r="R53" s="102">
        <f t="shared" si="34"/>
        <v>0.27547222222222223</v>
      </c>
      <c r="S53" s="102">
        <f t="shared" si="34"/>
        <v>0.26947222222222222</v>
      </c>
      <c r="T53" s="102">
        <f t="shared" si="34"/>
        <v>0.24947222222222218</v>
      </c>
      <c r="U53" s="102">
        <f t="shared" si="34"/>
        <v>0.22347222222222221</v>
      </c>
      <c r="V53" s="102">
        <f t="shared" si="34"/>
        <v>0.22947222222222222</v>
      </c>
      <c r="W53" s="102">
        <f t="shared" si="34"/>
        <v>0.34647222222222224</v>
      </c>
      <c r="X53" s="102">
        <f t="shared" si="34"/>
        <v>0.37947222222222221</v>
      </c>
      <c r="Y53" s="102">
        <f t="shared" si="34"/>
        <v>0.37947222222222221</v>
      </c>
      <c r="AA53" s="105">
        <f t="shared" ref="AA53:AA57" si="46">P53/AVERAGE($Q$52:$T$52)</f>
        <v>0.72737061230349598</v>
      </c>
      <c r="AB53" s="105">
        <f t="shared" si="35"/>
        <v>0.74287560117723084</v>
      </c>
      <c r="AC53" s="105">
        <f t="shared" si="35"/>
        <v>0.71186562342976112</v>
      </c>
      <c r="AD53" s="105">
        <f t="shared" si="35"/>
        <v>0.69636063455602626</v>
      </c>
      <c r="AE53" s="105">
        <f t="shared" si="35"/>
        <v>0.64467733831024332</v>
      </c>
      <c r="AF53" s="105">
        <f t="shared" si="35"/>
        <v>0.57748905319072574</v>
      </c>
      <c r="AG53" s="105">
        <f t="shared" si="35"/>
        <v>0.5929940420644606</v>
      </c>
      <c r="AH53" s="105">
        <f t="shared" si="35"/>
        <v>0.89534132510229003</v>
      </c>
      <c r="AI53" s="105">
        <f t="shared" si="35"/>
        <v>0.98061876390783154</v>
      </c>
      <c r="AJ53" s="105">
        <f t="shared" si="35"/>
        <v>0.98061876390783154</v>
      </c>
      <c r="AL53" s="106">
        <f t="shared" ref="AL53:AL57" si="47">AA53*100</f>
        <v>72.737061230349596</v>
      </c>
      <c r="AM53" s="106">
        <f t="shared" si="36"/>
        <v>74.287560117723089</v>
      </c>
      <c r="AN53" s="106">
        <f t="shared" si="37"/>
        <v>71.186562342976117</v>
      </c>
      <c r="AO53" s="106">
        <f t="shared" si="38"/>
        <v>69.636063455602624</v>
      </c>
      <c r="AP53" s="106">
        <f t="shared" si="39"/>
        <v>64.467733831024333</v>
      </c>
      <c r="AQ53" s="106">
        <f t="shared" si="40"/>
        <v>57.748905319072577</v>
      </c>
      <c r="AR53" s="106">
        <f t="shared" si="41"/>
        <v>59.299404206446063</v>
      </c>
      <c r="AS53" s="106">
        <f t="shared" si="42"/>
        <v>89.534132510229</v>
      </c>
      <c r="AT53" s="106">
        <f t="shared" si="43"/>
        <v>98.061876390783155</v>
      </c>
      <c r="AU53" s="106">
        <f t="shared" si="44"/>
        <v>98.061876390783155</v>
      </c>
    </row>
    <row r="54" spans="1:47" x14ac:dyDescent="0.35">
      <c r="A54">
        <v>4.2999999999999997E-2</v>
      </c>
      <c r="B54">
        <v>0.30199999999999999</v>
      </c>
      <c r="C54">
        <v>0.32900000000000001</v>
      </c>
      <c r="D54">
        <v>0.34200000000000003</v>
      </c>
      <c r="E54">
        <v>0.312</v>
      </c>
      <c r="F54">
        <v>0.309</v>
      </c>
      <c r="G54">
        <v>0.34699999999999998</v>
      </c>
      <c r="H54">
        <v>0.27100000000000002</v>
      </c>
      <c r="I54">
        <v>0.39600000000000002</v>
      </c>
      <c r="J54">
        <v>0.378</v>
      </c>
      <c r="K54">
        <v>0.435</v>
      </c>
      <c r="L54">
        <v>0.05</v>
      </c>
      <c r="P54" s="102">
        <f t="shared" si="45"/>
        <v>0.25747222222222221</v>
      </c>
      <c r="Q54" s="102">
        <f t="shared" si="34"/>
        <v>0.28447222222222224</v>
      </c>
      <c r="R54" s="102">
        <f t="shared" si="34"/>
        <v>0.29747222222222225</v>
      </c>
      <c r="S54" s="102">
        <f t="shared" si="34"/>
        <v>0.26747222222222222</v>
      </c>
      <c r="T54" s="102">
        <f t="shared" si="34"/>
        <v>0.26447222222222222</v>
      </c>
      <c r="U54" s="102">
        <f t="shared" si="34"/>
        <v>0.3024722222222222</v>
      </c>
      <c r="V54" s="102">
        <f t="shared" si="34"/>
        <v>0.22647222222222221</v>
      </c>
      <c r="W54" s="102">
        <f t="shared" si="34"/>
        <v>0.35147222222222224</v>
      </c>
      <c r="X54" s="102">
        <f t="shared" si="34"/>
        <v>0.33347222222222223</v>
      </c>
      <c r="Y54" s="102">
        <f t="shared" si="34"/>
        <v>0.39047222222222222</v>
      </c>
      <c r="AA54" s="105">
        <f t="shared" si="46"/>
        <v>0.66535065680855654</v>
      </c>
      <c r="AB54" s="105">
        <f t="shared" si="35"/>
        <v>0.73512310674036341</v>
      </c>
      <c r="AC54" s="105">
        <f t="shared" si="35"/>
        <v>0.7687172493001222</v>
      </c>
      <c r="AD54" s="105">
        <f t="shared" si="35"/>
        <v>0.69119230493144801</v>
      </c>
      <c r="AE54" s="105">
        <f t="shared" si="35"/>
        <v>0.68343981049458058</v>
      </c>
      <c r="AF54" s="105">
        <f t="shared" si="35"/>
        <v>0.78163807336156776</v>
      </c>
      <c r="AG54" s="105">
        <f t="shared" si="35"/>
        <v>0.58524154762759317</v>
      </c>
      <c r="AH54" s="105">
        <f t="shared" si="35"/>
        <v>0.90826214916373571</v>
      </c>
      <c r="AI54" s="105">
        <f t="shared" si="35"/>
        <v>0.86174718254253124</v>
      </c>
      <c r="AJ54" s="105">
        <f t="shared" si="35"/>
        <v>1.0090445768430121</v>
      </c>
      <c r="AL54" s="106">
        <f t="shared" si="47"/>
        <v>66.535065680855652</v>
      </c>
      <c r="AM54" s="106">
        <f t="shared" si="36"/>
        <v>73.512310674036343</v>
      </c>
      <c r="AN54" s="106">
        <f t="shared" si="37"/>
        <v>76.871724930012221</v>
      </c>
      <c r="AO54" s="106">
        <f t="shared" si="38"/>
        <v>69.119230493144798</v>
      </c>
      <c r="AP54" s="106">
        <f t="shared" si="39"/>
        <v>68.343981049458051</v>
      </c>
      <c r="AQ54" s="106">
        <f t="shared" si="40"/>
        <v>78.163807336156779</v>
      </c>
      <c r="AR54" s="106">
        <f t="shared" si="41"/>
        <v>58.524154762759316</v>
      </c>
      <c r="AS54" s="106">
        <f t="shared" si="42"/>
        <v>90.826214916373573</v>
      </c>
      <c r="AT54" s="106">
        <f t="shared" si="43"/>
        <v>86.174718254253122</v>
      </c>
      <c r="AU54" s="106">
        <f t="shared" si="44"/>
        <v>100.90445768430121</v>
      </c>
    </row>
    <row r="55" spans="1:47" x14ac:dyDescent="0.35">
      <c r="A55">
        <v>4.3999999999999997E-2</v>
      </c>
      <c r="B55">
        <v>0.33700000000000002</v>
      </c>
      <c r="C55">
        <v>0.32600000000000001</v>
      </c>
      <c r="D55">
        <v>0.39</v>
      </c>
      <c r="E55">
        <v>0.23499999999999999</v>
      </c>
      <c r="F55">
        <v>0.27</v>
      </c>
      <c r="G55">
        <v>0.19500000000000001</v>
      </c>
      <c r="H55">
        <v>0.23400000000000001</v>
      </c>
      <c r="I55">
        <v>0.2</v>
      </c>
      <c r="J55">
        <v>0.35199999999999998</v>
      </c>
      <c r="K55">
        <v>0.28599999999999998</v>
      </c>
      <c r="L55">
        <v>4.5999999999999999E-2</v>
      </c>
      <c r="P55" s="102">
        <f t="shared" si="45"/>
        <v>0.29247222222222224</v>
      </c>
      <c r="Q55" s="102">
        <f t="shared" si="34"/>
        <v>0.28147222222222223</v>
      </c>
      <c r="R55" s="102">
        <f t="shared" si="34"/>
        <v>0.34547222222222224</v>
      </c>
      <c r="S55" s="102">
        <f t="shared" si="34"/>
        <v>0.19047222222222218</v>
      </c>
      <c r="T55" s="102">
        <f t="shared" si="34"/>
        <v>0.22547222222222221</v>
      </c>
      <c r="U55" s="102">
        <f t="shared" si="34"/>
        <v>0.1504722222222222</v>
      </c>
      <c r="V55" s="102">
        <f t="shared" si="34"/>
        <v>0.18947222222222221</v>
      </c>
      <c r="W55" s="102">
        <f t="shared" si="34"/>
        <v>0.15547222222222221</v>
      </c>
      <c r="X55" s="102">
        <f t="shared" si="34"/>
        <v>0.3074722222222222</v>
      </c>
      <c r="Y55" s="102">
        <f t="shared" si="34"/>
        <v>0.24147222222222217</v>
      </c>
      <c r="AA55" s="105">
        <f t="shared" si="46"/>
        <v>0.75579642523867652</v>
      </c>
      <c r="AB55" s="105">
        <f t="shared" si="35"/>
        <v>0.72737061230349598</v>
      </c>
      <c r="AC55" s="105">
        <f t="shared" si="35"/>
        <v>0.89275716029000085</v>
      </c>
      <c r="AD55" s="105">
        <f t="shared" si="35"/>
        <v>0.49221161438518407</v>
      </c>
      <c r="AE55" s="105">
        <f t="shared" si="35"/>
        <v>0.5826573828153041</v>
      </c>
      <c r="AF55" s="105">
        <f t="shared" si="35"/>
        <v>0.38884502189361858</v>
      </c>
      <c r="AG55" s="105">
        <f t="shared" si="35"/>
        <v>0.489627449572895</v>
      </c>
      <c r="AH55" s="105">
        <f t="shared" si="35"/>
        <v>0.40176584595506426</v>
      </c>
      <c r="AI55" s="105">
        <f t="shared" si="35"/>
        <v>0.79455889742301344</v>
      </c>
      <c r="AJ55" s="105">
        <f t="shared" si="35"/>
        <v>0.62400401981193021</v>
      </c>
      <c r="AL55" s="106">
        <f t="shared" si="47"/>
        <v>75.579642523867648</v>
      </c>
      <c r="AM55" s="106">
        <f t="shared" si="36"/>
        <v>72.737061230349596</v>
      </c>
      <c r="AN55" s="106">
        <f t="shared" si="37"/>
        <v>89.27571602900008</v>
      </c>
      <c r="AO55" s="106">
        <f t="shared" si="38"/>
        <v>49.221161438518408</v>
      </c>
      <c r="AP55" s="106">
        <f t="shared" si="39"/>
        <v>58.26573828153041</v>
      </c>
      <c r="AQ55" s="106">
        <f t="shared" si="40"/>
        <v>38.884502189361861</v>
      </c>
      <c r="AR55" s="106">
        <f t="shared" si="41"/>
        <v>48.962744957289502</v>
      </c>
      <c r="AS55" s="106">
        <f t="shared" si="42"/>
        <v>40.176584595506426</v>
      </c>
      <c r="AT55" s="106">
        <f t="shared" si="43"/>
        <v>79.455889742301338</v>
      </c>
      <c r="AU55" s="106">
        <f t="shared" si="44"/>
        <v>62.400401981193021</v>
      </c>
    </row>
    <row r="56" spans="1:47" x14ac:dyDescent="0.35">
      <c r="A56">
        <v>4.3999999999999997E-2</v>
      </c>
      <c r="B56">
        <v>0.32300000000000001</v>
      </c>
      <c r="C56">
        <v>0.28299999999999997</v>
      </c>
      <c r="D56">
        <v>0.20200000000000001</v>
      </c>
      <c r="E56">
        <v>0.17399999999999999</v>
      </c>
      <c r="F56">
        <v>0.29399999999999998</v>
      </c>
      <c r="G56">
        <v>0.18</v>
      </c>
      <c r="H56">
        <v>0.19800000000000001</v>
      </c>
      <c r="I56">
        <v>0.217</v>
      </c>
      <c r="J56">
        <v>0.26200000000000001</v>
      </c>
      <c r="K56">
        <v>0.316</v>
      </c>
      <c r="L56">
        <v>4.5999999999999999E-2</v>
      </c>
      <c r="P56" s="102">
        <f t="shared" si="45"/>
        <v>0.27847222222222223</v>
      </c>
      <c r="Q56" s="102">
        <f t="shared" si="34"/>
        <v>0.23847222222222217</v>
      </c>
      <c r="R56" s="102">
        <f t="shared" si="34"/>
        <v>0.15747222222222221</v>
      </c>
      <c r="S56" s="102">
        <f t="shared" si="34"/>
        <v>0.12947222222222218</v>
      </c>
      <c r="T56" s="102">
        <f t="shared" si="34"/>
        <v>0.24947222222222218</v>
      </c>
      <c r="U56" s="102">
        <f t="shared" si="34"/>
        <v>0.13547222222222219</v>
      </c>
      <c r="V56" s="102">
        <f t="shared" si="34"/>
        <v>0.1534722222222222</v>
      </c>
      <c r="W56" s="102">
        <f t="shared" si="34"/>
        <v>0.17247222222222219</v>
      </c>
      <c r="X56" s="102">
        <f t="shared" si="34"/>
        <v>0.21747222222222221</v>
      </c>
      <c r="Y56" s="102">
        <f t="shared" si="34"/>
        <v>0.27147222222222223</v>
      </c>
      <c r="AA56" s="105">
        <f t="shared" si="46"/>
        <v>0.71961811786662855</v>
      </c>
      <c r="AB56" s="105">
        <f t="shared" si="35"/>
        <v>0.61625152537506278</v>
      </c>
      <c r="AC56" s="105">
        <f t="shared" si="35"/>
        <v>0.40693417557964257</v>
      </c>
      <c r="AD56" s="105">
        <f t="shared" si="35"/>
        <v>0.33457756083554657</v>
      </c>
      <c r="AE56" s="105">
        <f t="shared" si="35"/>
        <v>0.64467733831024332</v>
      </c>
      <c r="AF56" s="105">
        <f t="shared" si="35"/>
        <v>0.35008254970928143</v>
      </c>
      <c r="AG56" s="105">
        <f t="shared" si="35"/>
        <v>0.39659751633048596</v>
      </c>
      <c r="AH56" s="105">
        <f t="shared" si="35"/>
        <v>0.4456966477639796</v>
      </c>
      <c r="AI56" s="105">
        <f t="shared" si="35"/>
        <v>0.56198406431699088</v>
      </c>
      <c r="AJ56" s="105">
        <f t="shared" si="35"/>
        <v>0.70152896418060451</v>
      </c>
      <c r="AL56" s="106">
        <f t="shared" si="47"/>
        <v>71.961811786662849</v>
      </c>
      <c r="AM56" s="106">
        <f t="shared" si="36"/>
        <v>61.625152537506281</v>
      </c>
      <c r="AN56" s="106">
        <f t="shared" si="37"/>
        <v>40.69341755796426</v>
      </c>
      <c r="AO56" s="106">
        <f t="shared" si="38"/>
        <v>33.457756083554656</v>
      </c>
      <c r="AP56" s="106">
        <f t="shared" si="39"/>
        <v>64.467733831024333</v>
      </c>
      <c r="AQ56" s="106">
        <f t="shared" si="40"/>
        <v>35.008254970928142</v>
      </c>
      <c r="AR56" s="106">
        <f t="shared" si="41"/>
        <v>39.659751633048593</v>
      </c>
      <c r="AS56" s="106">
        <f t="shared" si="42"/>
        <v>44.569664776397957</v>
      </c>
      <c r="AT56" s="106">
        <f t="shared" si="43"/>
        <v>56.198406431699091</v>
      </c>
      <c r="AU56" s="106">
        <f t="shared" si="44"/>
        <v>70.15289641806045</v>
      </c>
    </row>
    <row r="57" spans="1:47" x14ac:dyDescent="0.35">
      <c r="A57">
        <v>5.1999999999999998E-2</v>
      </c>
      <c r="B57">
        <v>0.218</v>
      </c>
      <c r="C57">
        <v>0.34200000000000003</v>
      </c>
      <c r="D57">
        <v>0.311</v>
      </c>
      <c r="E57">
        <v>0.28699999999999998</v>
      </c>
      <c r="F57">
        <v>0.24399999999999999</v>
      </c>
      <c r="G57">
        <v>0.22800000000000001</v>
      </c>
      <c r="H57">
        <v>0.21299999999999999</v>
      </c>
      <c r="I57">
        <v>0.192</v>
      </c>
      <c r="J57">
        <v>0.19900000000000001</v>
      </c>
      <c r="K57">
        <v>0.17199999999999999</v>
      </c>
      <c r="L57">
        <v>4.7E-2</v>
      </c>
      <c r="P57" s="102">
        <f t="shared" si="45"/>
        <v>0.17347222222222219</v>
      </c>
      <c r="Q57" s="102">
        <f t="shared" si="34"/>
        <v>0.29747222222222225</v>
      </c>
      <c r="R57" s="102">
        <f t="shared" si="34"/>
        <v>0.26647222222222222</v>
      </c>
      <c r="S57" s="102">
        <f t="shared" si="34"/>
        <v>0.24247222222222217</v>
      </c>
      <c r="T57" s="102">
        <f t="shared" si="34"/>
        <v>0.19947222222222219</v>
      </c>
      <c r="U57" s="102">
        <f t="shared" si="34"/>
        <v>0.1834722222222222</v>
      </c>
      <c r="V57" s="102">
        <f t="shared" si="34"/>
        <v>0.16847222222222219</v>
      </c>
      <c r="W57" s="102">
        <f t="shared" si="34"/>
        <v>0.1474722222222222</v>
      </c>
      <c r="X57" s="102">
        <f t="shared" si="34"/>
        <v>0.15447222222222221</v>
      </c>
      <c r="Y57" s="102">
        <f t="shared" si="34"/>
        <v>0.12747222222222218</v>
      </c>
      <c r="AA57" s="105">
        <f t="shared" si="46"/>
        <v>0.44828081257626873</v>
      </c>
      <c r="AB57" s="105">
        <f t="shared" si="35"/>
        <v>0.7687172493001222</v>
      </c>
      <c r="AC57" s="105">
        <f t="shared" si="35"/>
        <v>0.68860814011915883</v>
      </c>
      <c r="AD57" s="105">
        <f t="shared" si="35"/>
        <v>0.62658818462421939</v>
      </c>
      <c r="AE57" s="105">
        <f t="shared" si="35"/>
        <v>0.51546909769578642</v>
      </c>
      <c r="AF57" s="105">
        <f t="shared" si="35"/>
        <v>0.4741224606991602</v>
      </c>
      <c r="AG57" s="105">
        <f t="shared" si="35"/>
        <v>0.43535998851482305</v>
      </c>
      <c r="AH57" s="105">
        <f t="shared" si="35"/>
        <v>0.38109252745675115</v>
      </c>
      <c r="AI57" s="105">
        <f t="shared" si="35"/>
        <v>0.39918168114277514</v>
      </c>
      <c r="AJ57" s="105">
        <f t="shared" si="35"/>
        <v>0.32940923121096827</v>
      </c>
      <c r="AL57" s="106">
        <f t="shared" si="47"/>
        <v>44.82808125762687</v>
      </c>
      <c r="AM57" s="106">
        <f t="shared" si="36"/>
        <v>76.871724930012221</v>
      </c>
      <c r="AN57" s="106">
        <f t="shared" si="37"/>
        <v>68.860814011915878</v>
      </c>
      <c r="AO57" s="106">
        <f t="shared" si="38"/>
        <v>62.658818462421941</v>
      </c>
      <c r="AP57" s="106">
        <f t="shared" si="39"/>
        <v>51.54690976957864</v>
      </c>
      <c r="AQ57" s="106">
        <f t="shared" si="40"/>
        <v>47.412246069916023</v>
      </c>
      <c r="AR57" s="106">
        <f t="shared" si="41"/>
        <v>43.535998851482304</v>
      </c>
      <c r="AS57" s="106">
        <f t="shared" si="42"/>
        <v>38.109252745675114</v>
      </c>
      <c r="AT57" s="106">
        <f t="shared" si="43"/>
        <v>39.918168114277513</v>
      </c>
      <c r="AU57" s="106">
        <f t="shared" si="44"/>
        <v>32.94092312109683</v>
      </c>
    </row>
    <row r="58" spans="1:47" x14ac:dyDescent="0.35">
      <c r="A58">
        <v>4.4999999999999998E-2</v>
      </c>
      <c r="B58">
        <v>4.3999999999999997E-2</v>
      </c>
      <c r="C58">
        <v>4.4999999999999998E-2</v>
      </c>
      <c r="D58">
        <v>4.3999999999999997E-2</v>
      </c>
      <c r="E58">
        <v>4.3999999999999997E-2</v>
      </c>
      <c r="F58">
        <v>4.4999999999999998E-2</v>
      </c>
      <c r="G58">
        <v>4.3999999999999997E-2</v>
      </c>
      <c r="H58">
        <v>4.3999999999999997E-2</v>
      </c>
      <c r="I58">
        <v>4.5999999999999999E-2</v>
      </c>
      <c r="J58">
        <v>4.5999999999999999E-2</v>
      </c>
      <c r="K58">
        <v>4.5999999999999999E-2</v>
      </c>
      <c r="L58">
        <v>4.9000000000000002E-2</v>
      </c>
    </row>
    <row r="62" spans="1:47" x14ac:dyDescent="0.35">
      <c r="AA62" s="105"/>
      <c r="AB62" s="105"/>
      <c r="AC62" s="105"/>
      <c r="AD62" s="105"/>
      <c r="AE62" s="105"/>
      <c r="AF62" s="105"/>
      <c r="AG62" s="105"/>
      <c r="AH62" s="105"/>
      <c r="AI62" s="105"/>
      <c r="AJ62" s="105"/>
    </row>
    <row r="63" spans="1:47" x14ac:dyDescent="0.35">
      <c r="AA63" s="105"/>
      <c r="AB63" s="105"/>
      <c r="AC63" s="105"/>
      <c r="AD63" s="105"/>
      <c r="AE63" s="105"/>
      <c r="AF63" s="105"/>
      <c r="AG63" s="105"/>
      <c r="AH63" s="105"/>
      <c r="AI63" s="105"/>
      <c r="AJ63" s="105"/>
    </row>
    <row r="64" spans="1:47" x14ac:dyDescent="0.35">
      <c r="AA64" s="105"/>
      <c r="AB64" s="105"/>
      <c r="AC64" s="105"/>
      <c r="AD64" s="105"/>
      <c r="AE64" s="105"/>
      <c r="AF64" s="105"/>
      <c r="AG64" s="105"/>
      <c r="AH64" s="105"/>
      <c r="AI64" s="105"/>
      <c r="AJ64" s="105"/>
    </row>
    <row r="65" spans="27:36" x14ac:dyDescent="0.35">
      <c r="AA65" s="105"/>
      <c r="AB65" s="105"/>
      <c r="AC65" s="105"/>
      <c r="AD65" s="105"/>
      <c r="AE65" s="105"/>
      <c r="AF65" s="105"/>
      <c r="AG65" s="105"/>
      <c r="AH65" s="105"/>
      <c r="AI65" s="105"/>
      <c r="AJ65" s="105"/>
    </row>
    <row r="66" spans="27:36" x14ac:dyDescent="0.35">
      <c r="AA66" s="105"/>
      <c r="AB66" s="105"/>
      <c r="AC66" s="105"/>
      <c r="AD66" s="105"/>
      <c r="AE66" s="105"/>
      <c r="AF66" s="105"/>
      <c r="AG66" s="105"/>
      <c r="AH66" s="105"/>
      <c r="AI66" s="105"/>
      <c r="AJ66" s="105"/>
    </row>
    <row r="67" spans="27:36" x14ac:dyDescent="0.35">
      <c r="AA67" s="105"/>
      <c r="AB67" s="105"/>
      <c r="AC67" s="105"/>
      <c r="AD67" s="105"/>
      <c r="AE67" s="105"/>
      <c r="AF67" s="105"/>
      <c r="AG67" s="105"/>
      <c r="AH67" s="105"/>
      <c r="AI67" s="105"/>
      <c r="AJ67" s="10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DCFC-5066-4EAF-BEA6-CA1060949108}">
  <dimension ref="A1:AV67"/>
  <sheetViews>
    <sheetView tabSelected="1" topLeftCell="AF36" workbookViewId="0">
      <selection activeCell="AQ45" sqref="AQ45:AU47"/>
    </sheetView>
  </sheetViews>
  <sheetFormatPr defaultRowHeight="14.5" x14ac:dyDescent="0.35"/>
  <cols>
    <col min="2" max="2" width="10.36328125" customWidth="1"/>
    <col min="3" max="3" width="9.90625" customWidth="1"/>
    <col min="4" max="5" width="10.1796875" customWidth="1"/>
    <col min="6" max="6" width="9.81640625" customWidth="1"/>
    <col min="7" max="7" width="9.90625" customWidth="1"/>
    <col min="8" max="8" width="9.6328125" customWidth="1"/>
    <col min="9" max="9" width="9.81640625" customWidth="1"/>
    <col min="10" max="10" width="10.08984375" customWidth="1"/>
    <col min="11" max="11" width="10.81640625" customWidth="1"/>
    <col min="27" max="36" width="8.7265625" style="103"/>
    <col min="38" max="38" width="8.90625" bestFit="1" customWidth="1"/>
  </cols>
  <sheetData>
    <row r="1" spans="1:27" ht="15" thickBot="1" x14ac:dyDescent="0.4">
      <c r="B1" s="95" t="s">
        <v>84</v>
      </c>
      <c r="C1" s="96"/>
      <c r="D1" s="97" t="s">
        <v>32</v>
      </c>
    </row>
    <row r="2" spans="1:27" ht="15" thickBot="1" x14ac:dyDescent="0.4">
      <c r="B2" s="96"/>
      <c r="C2" s="96"/>
      <c r="D2" s="96"/>
    </row>
    <row r="3" spans="1:27" ht="15" thickBot="1" x14ac:dyDescent="0.4">
      <c r="B3" s="98" t="s">
        <v>88</v>
      </c>
      <c r="C3" s="96"/>
      <c r="D3" s="99" t="s">
        <v>89</v>
      </c>
    </row>
    <row r="4" spans="1:27" x14ac:dyDescent="0.35">
      <c r="B4" s="100"/>
      <c r="C4" s="100"/>
      <c r="D4" s="100"/>
    </row>
    <row r="5" spans="1:27" ht="15" thickBot="1" x14ac:dyDescent="0.4">
      <c r="A5" s="54"/>
      <c r="B5" s="55"/>
      <c r="C5" s="55"/>
      <c r="D5" s="55"/>
      <c r="E5" s="55"/>
      <c r="F5" s="55"/>
      <c r="G5" s="55"/>
      <c r="H5" s="55"/>
      <c r="I5" s="55"/>
      <c r="J5" s="55"/>
      <c r="K5" s="55"/>
      <c r="L5" s="54"/>
    </row>
    <row r="6" spans="1:27" x14ac:dyDescent="0.35">
      <c r="A6" s="56"/>
      <c r="B6" s="57" t="s">
        <v>85</v>
      </c>
      <c r="C6" s="58" t="s">
        <v>85</v>
      </c>
      <c r="D6" s="58" t="s">
        <v>85</v>
      </c>
      <c r="E6" s="58" t="s">
        <v>85</v>
      </c>
      <c r="F6" s="59" t="s">
        <v>85</v>
      </c>
      <c r="G6" s="60" t="s">
        <v>85</v>
      </c>
      <c r="H6" s="61" t="s">
        <v>85</v>
      </c>
      <c r="I6" s="61" t="s">
        <v>85</v>
      </c>
      <c r="J6" s="61" t="s">
        <v>85</v>
      </c>
      <c r="K6" s="62" t="s">
        <v>85</v>
      </c>
      <c r="L6" s="63"/>
    </row>
    <row r="7" spans="1:27" x14ac:dyDescent="0.35">
      <c r="A7" s="56"/>
      <c r="B7" s="64" t="s">
        <v>86</v>
      </c>
      <c r="C7" s="65" t="s">
        <v>86</v>
      </c>
      <c r="D7" s="65" t="s">
        <v>86</v>
      </c>
      <c r="E7" s="65" t="s">
        <v>86</v>
      </c>
      <c r="F7" s="66" t="s">
        <v>86</v>
      </c>
      <c r="G7" s="67" t="s">
        <v>86</v>
      </c>
      <c r="H7" s="68" t="s">
        <v>86</v>
      </c>
      <c r="I7" s="68" t="s">
        <v>86</v>
      </c>
      <c r="J7" s="68" t="s">
        <v>86</v>
      </c>
      <c r="K7" s="69" t="s">
        <v>86</v>
      </c>
      <c r="L7" s="63"/>
    </row>
    <row r="8" spans="1:27" ht="15" thickBot="1" x14ac:dyDescent="0.4">
      <c r="A8" s="56"/>
      <c r="B8" s="70" t="s">
        <v>87</v>
      </c>
      <c r="C8" s="71" t="s">
        <v>87</v>
      </c>
      <c r="D8" s="71" t="s">
        <v>87</v>
      </c>
      <c r="E8" s="71" t="s">
        <v>87</v>
      </c>
      <c r="F8" s="72" t="s">
        <v>87</v>
      </c>
      <c r="G8" s="73" t="s">
        <v>87</v>
      </c>
      <c r="H8" s="74" t="s">
        <v>87</v>
      </c>
      <c r="I8" s="74" t="s">
        <v>87</v>
      </c>
      <c r="J8" s="74" t="s">
        <v>87</v>
      </c>
      <c r="K8" s="75" t="s">
        <v>87</v>
      </c>
      <c r="L8" s="63"/>
    </row>
    <row r="9" spans="1:27" x14ac:dyDescent="0.35">
      <c r="A9" s="56"/>
      <c r="B9" s="76" t="s">
        <v>85</v>
      </c>
      <c r="C9" s="77" t="s">
        <v>85</v>
      </c>
      <c r="D9" s="77" t="s">
        <v>85</v>
      </c>
      <c r="E9" s="77" t="s">
        <v>85</v>
      </c>
      <c r="F9" s="78" t="s">
        <v>85</v>
      </c>
      <c r="G9" s="79" t="s">
        <v>85</v>
      </c>
      <c r="H9" s="80" t="s">
        <v>85</v>
      </c>
      <c r="I9" s="80" t="s">
        <v>85</v>
      </c>
      <c r="J9" s="80" t="s">
        <v>85</v>
      </c>
      <c r="K9" s="81" t="s">
        <v>85</v>
      </c>
      <c r="L9" s="63"/>
    </row>
    <row r="10" spans="1:27" x14ac:dyDescent="0.35">
      <c r="A10" s="56"/>
      <c r="B10" s="82" t="s">
        <v>86</v>
      </c>
      <c r="C10" s="83" t="s">
        <v>86</v>
      </c>
      <c r="D10" s="83" t="s">
        <v>86</v>
      </c>
      <c r="E10" s="83" t="s">
        <v>86</v>
      </c>
      <c r="F10" s="84" t="s">
        <v>86</v>
      </c>
      <c r="G10" s="85" t="s">
        <v>86</v>
      </c>
      <c r="H10" s="86" t="s">
        <v>86</v>
      </c>
      <c r="I10" s="86" t="s">
        <v>86</v>
      </c>
      <c r="J10" s="86" t="s">
        <v>86</v>
      </c>
      <c r="K10" s="87" t="s">
        <v>86</v>
      </c>
      <c r="L10" s="63"/>
    </row>
    <row r="11" spans="1:27" ht="15" thickBot="1" x14ac:dyDescent="0.4">
      <c r="A11" s="56"/>
      <c r="B11" s="88" t="s">
        <v>87</v>
      </c>
      <c r="C11" s="89" t="s">
        <v>87</v>
      </c>
      <c r="D11" s="89" t="s">
        <v>87</v>
      </c>
      <c r="E11" s="89" t="s">
        <v>87</v>
      </c>
      <c r="F11" s="90" t="s">
        <v>87</v>
      </c>
      <c r="G11" s="91" t="s">
        <v>87</v>
      </c>
      <c r="H11" s="92" t="s">
        <v>87</v>
      </c>
      <c r="I11" s="92" t="s">
        <v>87</v>
      </c>
      <c r="J11" s="92" t="s">
        <v>87</v>
      </c>
      <c r="K11" s="93" t="s">
        <v>87</v>
      </c>
      <c r="L11" s="63"/>
    </row>
    <row r="12" spans="1:27" x14ac:dyDescent="0.35">
      <c r="A12" s="54"/>
      <c r="B12" s="94"/>
      <c r="C12" s="94"/>
      <c r="D12" s="94"/>
      <c r="E12" s="94"/>
      <c r="F12" s="94"/>
      <c r="G12" s="94"/>
      <c r="H12" s="94"/>
      <c r="I12" s="94"/>
      <c r="J12" s="94"/>
      <c r="K12" s="94"/>
      <c r="L12" s="54"/>
      <c r="N12" s="101"/>
      <c r="O12" t="s">
        <v>93</v>
      </c>
    </row>
    <row r="14" spans="1:27" x14ac:dyDescent="0.35">
      <c r="A14" s="9" t="s">
        <v>82</v>
      </c>
    </row>
    <row r="15" spans="1:27" x14ac:dyDescent="0.35">
      <c r="A15" s="9" t="s">
        <v>83</v>
      </c>
    </row>
    <row r="16" spans="1:27" x14ac:dyDescent="0.35">
      <c r="A16" t="s">
        <v>27</v>
      </c>
      <c r="N16" t="s">
        <v>90</v>
      </c>
      <c r="P16" t="s">
        <v>91</v>
      </c>
      <c r="AA16" s="103" t="s">
        <v>92</v>
      </c>
    </row>
    <row r="17" spans="1:48" x14ac:dyDescent="0.35">
      <c r="A17">
        <v>4.4999999999999998E-2</v>
      </c>
      <c r="B17">
        <v>4.5999999999999999E-2</v>
      </c>
      <c r="C17">
        <v>4.4999999999999998E-2</v>
      </c>
      <c r="D17">
        <v>4.4999999999999998E-2</v>
      </c>
      <c r="E17">
        <v>4.4999999999999998E-2</v>
      </c>
      <c r="F17">
        <v>4.3999999999999997E-2</v>
      </c>
      <c r="G17">
        <v>4.4999999999999998E-2</v>
      </c>
      <c r="H17">
        <v>4.4999999999999998E-2</v>
      </c>
      <c r="I17">
        <v>4.7E-2</v>
      </c>
      <c r="J17">
        <v>4.7E-2</v>
      </c>
      <c r="K17">
        <v>4.8000000000000001E-2</v>
      </c>
      <c r="L17">
        <v>4.8000000000000001E-2</v>
      </c>
      <c r="N17">
        <f>AVERAGE(A17:L17,L18:L24,A24:K24,A18:A23)</f>
        <v>4.6888888888888883E-2</v>
      </c>
    </row>
    <row r="18" spans="1:48" x14ac:dyDescent="0.35">
      <c r="A18">
        <v>4.4999999999999998E-2</v>
      </c>
      <c r="B18" s="101">
        <v>0.45400000000000001</v>
      </c>
      <c r="C18">
        <v>0.76500000000000001</v>
      </c>
      <c r="D18">
        <v>0.77500000000000002</v>
      </c>
      <c r="E18">
        <v>0.749</v>
      </c>
      <c r="F18">
        <v>0.64900000000000002</v>
      </c>
      <c r="G18">
        <v>0.72799999999999998</v>
      </c>
      <c r="H18">
        <v>0.85899999999999999</v>
      </c>
      <c r="I18">
        <v>0.85099999999999998</v>
      </c>
      <c r="J18">
        <v>0.8</v>
      </c>
      <c r="K18">
        <v>0.73899999999999999</v>
      </c>
      <c r="L18">
        <v>4.7E-2</v>
      </c>
      <c r="P18" s="101">
        <f>B18-$N$17</f>
        <v>0.40711111111111115</v>
      </c>
      <c r="Q18">
        <f t="shared" ref="Q18:Y23" si="0">C18-$N$17</f>
        <v>0.71811111111111114</v>
      </c>
      <c r="R18">
        <f t="shared" si="0"/>
        <v>0.72811111111111115</v>
      </c>
      <c r="S18">
        <f t="shared" si="0"/>
        <v>0.70211111111111113</v>
      </c>
      <c r="T18">
        <f t="shared" si="0"/>
        <v>0.60211111111111115</v>
      </c>
      <c r="U18">
        <f t="shared" si="0"/>
        <v>0.68111111111111111</v>
      </c>
      <c r="V18">
        <f t="shared" si="0"/>
        <v>0.81211111111111112</v>
      </c>
      <c r="W18">
        <f t="shared" si="0"/>
        <v>0.80411111111111111</v>
      </c>
      <c r="X18">
        <f t="shared" si="0"/>
        <v>0.75311111111111118</v>
      </c>
      <c r="Y18">
        <f t="shared" si="0"/>
        <v>0.69211111111111112</v>
      </c>
      <c r="AA18" s="104">
        <f>P18/AVERAGE($Q$18:$T$18)</f>
        <v>0.59206592873878972</v>
      </c>
      <c r="AB18" s="103">
        <f t="shared" ref="AB18:AJ23" si="1">Q18/AVERAGE($Q$18:$T$18)</f>
        <v>1.0443564676415933</v>
      </c>
      <c r="AC18" s="103">
        <f t="shared" si="1"/>
        <v>1.0588995717863778</v>
      </c>
      <c r="AD18" s="103">
        <f t="shared" si="1"/>
        <v>1.0210875010099376</v>
      </c>
      <c r="AE18" s="103">
        <f t="shared" si="1"/>
        <v>0.87565645956209093</v>
      </c>
      <c r="AF18" s="103">
        <f t="shared" si="1"/>
        <v>0.99054698230588989</v>
      </c>
      <c r="AG18" s="103">
        <f t="shared" si="1"/>
        <v>1.1810616466025692</v>
      </c>
      <c r="AH18" s="103">
        <f t="shared" si="1"/>
        <v>1.1694271632867415</v>
      </c>
      <c r="AI18" s="103">
        <f t="shared" si="1"/>
        <v>1.0952573321483396</v>
      </c>
      <c r="AJ18" s="103">
        <f t="shared" si="1"/>
        <v>1.0065443968651531</v>
      </c>
      <c r="AL18" s="109">
        <f>AA18*100</f>
        <v>59.206592873878975</v>
      </c>
      <c r="AM18" s="106">
        <f t="shared" ref="AM18:AV23" si="2">AB18*100</f>
        <v>104.43564676415933</v>
      </c>
      <c r="AN18" s="106">
        <f t="shared" si="2"/>
        <v>105.88995717863779</v>
      </c>
      <c r="AO18" s="106">
        <f t="shared" si="2"/>
        <v>102.10875010099376</v>
      </c>
      <c r="AP18" s="106">
        <f t="shared" si="2"/>
        <v>87.565645956209096</v>
      </c>
      <c r="AQ18" s="106">
        <f t="shared" si="2"/>
        <v>99.054698230588983</v>
      </c>
      <c r="AR18" s="106">
        <f t="shared" si="2"/>
        <v>118.10616466025692</v>
      </c>
      <c r="AS18" s="106">
        <f t="shared" si="2"/>
        <v>116.94271632867415</v>
      </c>
      <c r="AT18" s="106">
        <f t="shared" si="2"/>
        <v>109.52573321483396</v>
      </c>
      <c r="AU18" s="106">
        <f t="shared" si="2"/>
        <v>100.6544396865153</v>
      </c>
      <c r="AV18" s="106"/>
    </row>
    <row r="19" spans="1:48" x14ac:dyDescent="0.35">
      <c r="A19">
        <v>4.5999999999999999E-2</v>
      </c>
      <c r="B19">
        <v>0.77500000000000002</v>
      </c>
      <c r="C19">
        <v>0.80600000000000005</v>
      </c>
      <c r="D19">
        <v>0.92700000000000005</v>
      </c>
      <c r="E19">
        <v>0.878</v>
      </c>
      <c r="F19">
        <v>0.90400000000000003</v>
      </c>
      <c r="G19">
        <v>0.76400000000000001</v>
      </c>
      <c r="H19">
        <v>0.79600000000000004</v>
      </c>
      <c r="I19">
        <v>0.79900000000000004</v>
      </c>
      <c r="J19">
        <v>0.72199999999999998</v>
      </c>
      <c r="K19">
        <v>0.70299999999999996</v>
      </c>
      <c r="L19">
        <v>0.05</v>
      </c>
      <c r="P19">
        <f t="shared" ref="P19:P23" si="3">B19-$N$17</f>
        <v>0.72811111111111115</v>
      </c>
      <c r="Q19">
        <f t="shared" si="0"/>
        <v>0.75911111111111118</v>
      </c>
      <c r="R19">
        <f t="shared" si="0"/>
        <v>0.88011111111111118</v>
      </c>
      <c r="S19">
        <f t="shared" si="0"/>
        <v>0.83111111111111113</v>
      </c>
      <c r="T19">
        <f t="shared" si="0"/>
        <v>0.85711111111111116</v>
      </c>
      <c r="U19">
        <f t="shared" si="0"/>
        <v>0.71711111111111114</v>
      </c>
      <c r="V19">
        <f t="shared" si="0"/>
        <v>0.74911111111111117</v>
      </c>
      <c r="W19">
        <f t="shared" si="0"/>
        <v>0.75211111111111117</v>
      </c>
      <c r="X19">
        <f t="shared" si="0"/>
        <v>0.67511111111111111</v>
      </c>
      <c r="Y19">
        <f t="shared" si="0"/>
        <v>0.65611111111111109</v>
      </c>
      <c r="AA19" s="103">
        <f t="shared" ref="AA19:AA23" si="4">P19/AVERAGE($Q$18:$T$18)</f>
        <v>1.0588995717863778</v>
      </c>
      <c r="AB19" s="103">
        <f t="shared" si="1"/>
        <v>1.1039831946352106</v>
      </c>
      <c r="AC19" s="103">
        <f t="shared" si="1"/>
        <v>1.2799547547871051</v>
      </c>
      <c r="AD19" s="103">
        <f t="shared" si="1"/>
        <v>1.2086935444776601</v>
      </c>
      <c r="AE19" s="103">
        <f t="shared" si="1"/>
        <v>1.2465056152541003</v>
      </c>
      <c r="AF19" s="103">
        <f t="shared" si="1"/>
        <v>1.0429021572271147</v>
      </c>
      <c r="AG19" s="103">
        <f t="shared" si="1"/>
        <v>1.0894400904904258</v>
      </c>
      <c r="AH19" s="103">
        <f t="shared" si="1"/>
        <v>1.0938030217338612</v>
      </c>
      <c r="AI19" s="103">
        <f t="shared" si="1"/>
        <v>0.98182111981901909</v>
      </c>
      <c r="AJ19" s="103">
        <f t="shared" si="1"/>
        <v>0.95418922194392819</v>
      </c>
      <c r="AL19" s="106">
        <f t="shared" ref="AL19:AL23" si="5">AA19*100</f>
        <v>105.88995717863779</v>
      </c>
      <c r="AM19" s="106">
        <f t="shared" si="2"/>
        <v>110.39831946352106</v>
      </c>
      <c r="AN19" s="106">
        <f t="shared" si="2"/>
        <v>127.9954754787105</v>
      </c>
      <c r="AO19" s="106">
        <f t="shared" si="2"/>
        <v>120.86935444776601</v>
      </c>
      <c r="AP19" s="106">
        <f t="shared" si="2"/>
        <v>124.65056152541003</v>
      </c>
      <c r="AQ19" s="106">
        <f t="shared" si="2"/>
        <v>104.29021572271147</v>
      </c>
      <c r="AR19" s="106">
        <f t="shared" si="2"/>
        <v>108.94400904904258</v>
      </c>
      <c r="AS19" s="106">
        <f t="shared" si="2"/>
        <v>109.38030217338613</v>
      </c>
      <c r="AT19" s="106">
        <f t="shared" si="2"/>
        <v>98.182111981901912</v>
      </c>
      <c r="AU19" s="106">
        <f t="shared" si="2"/>
        <v>95.41892219439282</v>
      </c>
      <c r="AV19" s="106"/>
    </row>
    <row r="20" spans="1:48" x14ac:dyDescent="0.35">
      <c r="A20">
        <v>4.5999999999999999E-2</v>
      </c>
      <c r="B20">
        <v>0.71</v>
      </c>
      <c r="C20">
        <v>0.82899999999999996</v>
      </c>
      <c r="D20">
        <v>0.82099999999999995</v>
      </c>
      <c r="E20">
        <v>0.73899999999999999</v>
      </c>
      <c r="F20">
        <v>0.80500000000000005</v>
      </c>
      <c r="G20">
        <v>0.80400000000000005</v>
      </c>
      <c r="H20">
        <v>0.85799999999999998</v>
      </c>
      <c r="I20">
        <v>0.82299999999999995</v>
      </c>
      <c r="J20">
        <v>0.81</v>
      </c>
      <c r="K20">
        <v>0.73199999999999998</v>
      </c>
      <c r="L20">
        <v>4.7E-2</v>
      </c>
      <c r="P20">
        <f t="shared" si="3"/>
        <v>0.6631111111111111</v>
      </c>
      <c r="Q20">
        <f t="shared" si="0"/>
        <v>0.78211111111111109</v>
      </c>
      <c r="R20">
        <f t="shared" si="0"/>
        <v>0.77411111111111108</v>
      </c>
      <c r="S20">
        <f t="shared" si="0"/>
        <v>0.69211111111111112</v>
      </c>
      <c r="T20">
        <f t="shared" si="0"/>
        <v>0.75811111111111118</v>
      </c>
      <c r="U20">
        <f t="shared" si="0"/>
        <v>0.75711111111111118</v>
      </c>
      <c r="V20">
        <f t="shared" si="0"/>
        <v>0.81111111111111112</v>
      </c>
      <c r="W20">
        <f t="shared" si="0"/>
        <v>0.77611111111111108</v>
      </c>
      <c r="X20">
        <f t="shared" si="0"/>
        <v>0.76311111111111118</v>
      </c>
      <c r="Y20">
        <f t="shared" si="0"/>
        <v>0.68511111111111112</v>
      </c>
      <c r="AA20" s="103">
        <f t="shared" si="4"/>
        <v>0.96436939484527739</v>
      </c>
      <c r="AB20" s="103">
        <f t="shared" si="1"/>
        <v>1.1374323341682151</v>
      </c>
      <c r="AC20" s="103">
        <f t="shared" si="1"/>
        <v>1.1257978508523874</v>
      </c>
      <c r="AD20" s="103">
        <f t="shared" si="1"/>
        <v>1.0065443968651531</v>
      </c>
      <c r="AE20" s="103">
        <f t="shared" si="1"/>
        <v>1.1025288842207319</v>
      </c>
      <c r="AF20" s="103">
        <f t="shared" si="1"/>
        <v>1.1010745738062535</v>
      </c>
      <c r="AG20" s="103">
        <f t="shared" si="1"/>
        <v>1.1796073361880908</v>
      </c>
      <c r="AH20" s="103">
        <f t="shared" si="1"/>
        <v>1.1287064716813442</v>
      </c>
      <c r="AI20" s="103">
        <f t="shared" si="1"/>
        <v>1.1098004362931244</v>
      </c>
      <c r="AJ20" s="103">
        <f t="shared" si="1"/>
        <v>0.99636422396380375</v>
      </c>
      <c r="AL20" s="106">
        <f t="shared" si="5"/>
        <v>96.436939484527741</v>
      </c>
      <c r="AM20" s="106">
        <f t="shared" si="2"/>
        <v>113.74323341682151</v>
      </c>
      <c r="AN20" s="106">
        <f t="shared" si="2"/>
        <v>112.57978508523874</v>
      </c>
      <c r="AO20" s="106">
        <f t="shared" si="2"/>
        <v>100.6544396865153</v>
      </c>
      <c r="AP20" s="106">
        <f t="shared" si="2"/>
        <v>110.2528884220732</v>
      </c>
      <c r="AQ20" s="106">
        <f t="shared" si="2"/>
        <v>110.10745738062535</v>
      </c>
      <c r="AR20" s="106">
        <f t="shared" si="2"/>
        <v>117.96073361880907</v>
      </c>
      <c r="AS20" s="106">
        <f t="shared" si="2"/>
        <v>112.87064716813443</v>
      </c>
      <c r="AT20" s="106">
        <f t="shared" si="2"/>
        <v>110.98004362931245</v>
      </c>
      <c r="AU20" s="106">
        <f t="shared" si="2"/>
        <v>99.636422396380368</v>
      </c>
      <c r="AV20" s="106"/>
    </row>
    <row r="21" spans="1:48" x14ac:dyDescent="0.35">
      <c r="A21">
        <v>4.4999999999999998E-2</v>
      </c>
      <c r="B21">
        <v>0.51500000000000001</v>
      </c>
      <c r="C21">
        <v>0.55300000000000005</v>
      </c>
      <c r="D21">
        <v>0.66400000000000003</v>
      </c>
      <c r="E21">
        <v>0.64100000000000001</v>
      </c>
      <c r="F21">
        <v>0.60299999999999998</v>
      </c>
      <c r="G21">
        <v>0.502</v>
      </c>
      <c r="H21">
        <v>0.53500000000000003</v>
      </c>
      <c r="I21">
        <v>0.50600000000000001</v>
      </c>
      <c r="J21">
        <v>0.51800000000000002</v>
      </c>
      <c r="K21">
        <v>0.52400000000000002</v>
      </c>
      <c r="L21">
        <v>4.8000000000000001E-2</v>
      </c>
      <c r="P21">
        <f t="shared" si="3"/>
        <v>0.46811111111111114</v>
      </c>
      <c r="Q21">
        <f t="shared" si="0"/>
        <v>0.50611111111111118</v>
      </c>
      <c r="R21">
        <f t="shared" si="0"/>
        <v>0.61711111111111117</v>
      </c>
      <c r="S21">
        <f t="shared" si="0"/>
        <v>0.59411111111111115</v>
      </c>
      <c r="T21">
        <f t="shared" si="0"/>
        <v>0.55611111111111111</v>
      </c>
      <c r="U21">
        <f t="shared" si="0"/>
        <v>0.45511111111111113</v>
      </c>
      <c r="V21">
        <f t="shared" si="0"/>
        <v>0.48811111111111116</v>
      </c>
      <c r="W21">
        <f t="shared" si="0"/>
        <v>0.45911111111111114</v>
      </c>
      <c r="X21">
        <f t="shared" si="0"/>
        <v>0.47111111111111115</v>
      </c>
      <c r="Y21">
        <f t="shared" si="0"/>
        <v>0.47711111111111115</v>
      </c>
      <c r="AA21" s="103">
        <f t="shared" si="4"/>
        <v>0.68077886402197618</v>
      </c>
      <c r="AB21" s="103">
        <f t="shared" si="1"/>
        <v>0.7360426597721581</v>
      </c>
      <c r="AC21" s="103">
        <f t="shared" si="1"/>
        <v>0.89747111577926797</v>
      </c>
      <c r="AD21" s="103">
        <f t="shared" si="1"/>
        <v>0.8640219762462632</v>
      </c>
      <c r="AE21" s="103">
        <f t="shared" si="1"/>
        <v>0.80875818049608139</v>
      </c>
      <c r="AF21" s="103">
        <f t="shared" si="1"/>
        <v>0.66187282863375618</v>
      </c>
      <c r="AG21" s="103">
        <f t="shared" si="1"/>
        <v>0.70986507231154561</v>
      </c>
      <c r="AH21" s="103">
        <f t="shared" si="1"/>
        <v>0.66769007029167005</v>
      </c>
      <c r="AI21" s="103">
        <f t="shared" si="1"/>
        <v>0.68514179526541164</v>
      </c>
      <c r="AJ21" s="103">
        <f t="shared" si="1"/>
        <v>0.69386765775228243</v>
      </c>
      <c r="AL21" s="106">
        <f t="shared" si="5"/>
        <v>68.07788640219762</v>
      </c>
      <c r="AM21" s="106">
        <f t="shared" si="2"/>
        <v>73.604265977215817</v>
      </c>
      <c r="AN21" s="106">
        <f t="shared" si="2"/>
        <v>89.747111577926802</v>
      </c>
      <c r="AO21" s="106">
        <f t="shared" si="2"/>
        <v>86.402197624626325</v>
      </c>
      <c r="AP21" s="106">
        <f t="shared" si="2"/>
        <v>80.875818049608142</v>
      </c>
      <c r="AQ21" s="106">
        <f t="shared" si="2"/>
        <v>66.187282863375614</v>
      </c>
      <c r="AR21" s="106">
        <f t="shared" si="2"/>
        <v>70.986507231154562</v>
      </c>
      <c r="AS21" s="106">
        <f t="shared" si="2"/>
        <v>66.769007029167</v>
      </c>
      <c r="AT21" s="106">
        <f t="shared" si="2"/>
        <v>68.51417952654117</v>
      </c>
      <c r="AU21" s="106">
        <f t="shared" si="2"/>
        <v>69.386765775228241</v>
      </c>
      <c r="AV21" s="106"/>
    </row>
    <row r="22" spans="1:48" x14ac:dyDescent="0.35">
      <c r="A22">
        <v>4.5999999999999999E-2</v>
      </c>
      <c r="B22">
        <v>0.40899999999999997</v>
      </c>
      <c r="C22">
        <v>0.35899999999999999</v>
      </c>
      <c r="D22">
        <v>0.38600000000000001</v>
      </c>
      <c r="E22">
        <v>0.41499999999999998</v>
      </c>
      <c r="F22">
        <v>0.44400000000000001</v>
      </c>
      <c r="G22">
        <v>0.314</v>
      </c>
      <c r="H22">
        <v>0.31900000000000001</v>
      </c>
      <c r="I22">
        <v>0.30399999999999999</v>
      </c>
      <c r="J22">
        <v>0.34200000000000003</v>
      </c>
      <c r="K22">
        <v>0.34799999999999998</v>
      </c>
      <c r="L22">
        <v>4.8000000000000001E-2</v>
      </c>
      <c r="P22">
        <f t="shared" si="3"/>
        <v>0.36211111111111111</v>
      </c>
      <c r="Q22">
        <f t="shared" si="0"/>
        <v>0.31211111111111112</v>
      </c>
      <c r="R22">
        <f t="shared" si="0"/>
        <v>0.33911111111111114</v>
      </c>
      <c r="S22">
        <f t="shared" si="0"/>
        <v>0.36811111111111111</v>
      </c>
      <c r="T22">
        <f t="shared" si="0"/>
        <v>0.39711111111111114</v>
      </c>
      <c r="U22">
        <f t="shared" si="0"/>
        <v>0.26711111111111113</v>
      </c>
      <c r="V22">
        <f t="shared" si="0"/>
        <v>0.27211111111111114</v>
      </c>
      <c r="W22">
        <f t="shared" si="0"/>
        <v>0.25711111111111112</v>
      </c>
      <c r="X22">
        <f t="shared" si="0"/>
        <v>0.29511111111111116</v>
      </c>
      <c r="Y22">
        <f t="shared" si="0"/>
        <v>0.30111111111111111</v>
      </c>
      <c r="AA22" s="103">
        <f t="shared" si="4"/>
        <v>0.52662196008725859</v>
      </c>
      <c r="AB22" s="103">
        <f t="shared" si="1"/>
        <v>0.45390643936333519</v>
      </c>
      <c r="AC22" s="103">
        <f t="shared" si="1"/>
        <v>0.49317282055425388</v>
      </c>
      <c r="AD22" s="103">
        <f t="shared" si="1"/>
        <v>0.53534782257412938</v>
      </c>
      <c r="AE22" s="103">
        <f t="shared" si="1"/>
        <v>0.57752282459400495</v>
      </c>
      <c r="AF22" s="103">
        <f t="shared" si="1"/>
        <v>0.38846247071180418</v>
      </c>
      <c r="AG22" s="103">
        <f t="shared" si="1"/>
        <v>0.3957340227841965</v>
      </c>
      <c r="AH22" s="103">
        <f t="shared" si="1"/>
        <v>0.37391936656701946</v>
      </c>
      <c r="AI22" s="103">
        <f t="shared" si="1"/>
        <v>0.42918316231720127</v>
      </c>
      <c r="AJ22" s="103">
        <f t="shared" si="1"/>
        <v>0.43790902480407201</v>
      </c>
      <c r="AL22" s="106">
        <f t="shared" si="5"/>
        <v>52.662196008725857</v>
      </c>
      <c r="AM22" s="106">
        <f t="shared" si="2"/>
        <v>45.390643936333518</v>
      </c>
      <c r="AN22" s="106">
        <f t="shared" si="2"/>
        <v>49.317282055425387</v>
      </c>
      <c r="AO22" s="106">
        <f t="shared" si="2"/>
        <v>53.534782257412935</v>
      </c>
      <c r="AP22" s="106">
        <f t="shared" si="2"/>
        <v>57.752282459400497</v>
      </c>
      <c r="AQ22" s="106">
        <f t="shared" si="2"/>
        <v>38.846247071180414</v>
      </c>
      <c r="AR22" s="106">
        <f t="shared" si="2"/>
        <v>39.57340227841965</v>
      </c>
      <c r="AS22" s="106">
        <f t="shared" si="2"/>
        <v>37.391936656701944</v>
      </c>
      <c r="AT22" s="106">
        <f t="shared" si="2"/>
        <v>42.918316231720127</v>
      </c>
      <c r="AU22" s="106">
        <f t="shared" si="2"/>
        <v>43.790902480407198</v>
      </c>
      <c r="AV22" s="106"/>
    </row>
    <row r="23" spans="1:48" x14ac:dyDescent="0.35">
      <c r="A23">
        <v>4.4999999999999998E-2</v>
      </c>
      <c r="B23">
        <v>0.34100000000000003</v>
      </c>
      <c r="C23">
        <v>0.38700000000000001</v>
      </c>
      <c r="D23">
        <v>0.38200000000000001</v>
      </c>
      <c r="E23">
        <v>0.34599999999999997</v>
      </c>
      <c r="F23">
        <v>0.43</v>
      </c>
      <c r="G23">
        <v>0.31900000000000001</v>
      </c>
      <c r="H23">
        <v>0.32800000000000001</v>
      </c>
      <c r="I23">
        <v>0.35099999999999998</v>
      </c>
      <c r="J23">
        <v>0.33</v>
      </c>
      <c r="K23">
        <v>0.32100000000000001</v>
      </c>
      <c r="L23">
        <v>0.05</v>
      </c>
      <c r="P23">
        <f t="shared" si="3"/>
        <v>0.29411111111111116</v>
      </c>
      <c r="Q23">
        <f t="shared" si="0"/>
        <v>0.34011111111111114</v>
      </c>
      <c r="R23">
        <f t="shared" si="0"/>
        <v>0.33511111111111114</v>
      </c>
      <c r="S23">
        <f t="shared" si="0"/>
        <v>0.29911111111111111</v>
      </c>
      <c r="T23">
        <f t="shared" si="0"/>
        <v>0.38311111111111112</v>
      </c>
      <c r="U23">
        <f t="shared" si="0"/>
        <v>0.27211111111111114</v>
      </c>
      <c r="V23">
        <f t="shared" si="0"/>
        <v>0.28111111111111114</v>
      </c>
      <c r="W23">
        <f t="shared" si="0"/>
        <v>0.30411111111111111</v>
      </c>
      <c r="X23">
        <f t="shared" si="0"/>
        <v>0.28311111111111115</v>
      </c>
      <c r="Y23">
        <f t="shared" si="0"/>
        <v>0.27411111111111114</v>
      </c>
      <c r="AA23" s="103">
        <f t="shared" si="4"/>
        <v>0.42772885190272281</v>
      </c>
      <c r="AB23" s="103">
        <f t="shared" si="1"/>
        <v>0.49462713096873234</v>
      </c>
      <c r="AC23" s="103">
        <f t="shared" si="1"/>
        <v>0.48735557889633996</v>
      </c>
      <c r="AD23" s="103">
        <f t="shared" si="1"/>
        <v>0.43500040397511508</v>
      </c>
      <c r="AE23" s="103">
        <f t="shared" si="1"/>
        <v>0.55716247879130643</v>
      </c>
      <c r="AF23" s="103">
        <f t="shared" si="1"/>
        <v>0.3957340227841965</v>
      </c>
      <c r="AG23" s="103">
        <f t="shared" si="1"/>
        <v>0.4088228165145027</v>
      </c>
      <c r="AH23" s="103">
        <f t="shared" si="1"/>
        <v>0.44227195604750741</v>
      </c>
      <c r="AI23" s="103">
        <f t="shared" si="1"/>
        <v>0.41173143734345968</v>
      </c>
      <c r="AJ23" s="103">
        <f t="shared" si="1"/>
        <v>0.39864264361315344</v>
      </c>
      <c r="AL23" s="106">
        <f t="shared" si="5"/>
        <v>42.772885190272284</v>
      </c>
      <c r="AM23" s="106">
        <f t="shared" si="2"/>
        <v>49.462713096873237</v>
      </c>
      <c r="AN23" s="106">
        <f t="shared" si="2"/>
        <v>48.735557889633995</v>
      </c>
      <c r="AO23" s="106">
        <f t="shared" si="2"/>
        <v>43.500040397511505</v>
      </c>
      <c r="AP23" s="106">
        <f t="shared" si="2"/>
        <v>55.716247879130641</v>
      </c>
      <c r="AQ23" s="106">
        <f t="shared" si="2"/>
        <v>39.57340227841965</v>
      </c>
      <c r="AR23" s="106">
        <f t="shared" si="2"/>
        <v>40.88228165145027</v>
      </c>
      <c r="AS23" s="106">
        <f t="shared" si="2"/>
        <v>44.22719560475074</v>
      </c>
      <c r="AT23" s="106">
        <f t="shared" si="2"/>
        <v>41.17314373434597</v>
      </c>
      <c r="AU23" s="106">
        <f t="shared" si="2"/>
        <v>39.864264361315342</v>
      </c>
      <c r="AV23" s="106"/>
    </row>
    <row r="24" spans="1:48" x14ac:dyDescent="0.35">
      <c r="A24">
        <v>4.9000000000000002E-2</v>
      </c>
      <c r="B24">
        <v>4.5999999999999999E-2</v>
      </c>
      <c r="C24">
        <v>5.3999999999999999E-2</v>
      </c>
      <c r="D24">
        <v>4.4999999999999998E-2</v>
      </c>
      <c r="E24">
        <v>4.7E-2</v>
      </c>
      <c r="F24">
        <v>4.7E-2</v>
      </c>
      <c r="G24">
        <v>4.7E-2</v>
      </c>
      <c r="H24">
        <v>4.7E-2</v>
      </c>
      <c r="I24">
        <v>4.9000000000000002E-2</v>
      </c>
      <c r="J24">
        <v>4.7E-2</v>
      </c>
      <c r="K24">
        <v>4.9000000000000002E-2</v>
      </c>
      <c r="L24">
        <v>4.8000000000000001E-2</v>
      </c>
    </row>
    <row r="26" spans="1:48" x14ac:dyDescent="0.35">
      <c r="A26" t="s">
        <v>1</v>
      </c>
    </row>
    <row r="27" spans="1:48" x14ac:dyDescent="0.35">
      <c r="A27">
        <v>4.4999999999999998E-2</v>
      </c>
      <c r="B27">
        <v>4.4999999999999998E-2</v>
      </c>
      <c r="C27">
        <v>4.5999999999999999E-2</v>
      </c>
      <c r="D27">
        <v>4.4999999999999998E-2</v>
      </c>
      <c r="E27">
        <v>4.5999999999999999E-2</v>
      </c>
      <c r="F27">
        <v>4.7E-2</v>
      </c>
      <c r="G27">
        <v>4.5999999999999999E-2</v>
      </c>
      <c r="H27">
        <v>4.5999999999999999E-2</v>
      </c>
      <c r="I27">
        <v>4.7E-2</v>
      </c>
      <c r="J27">
        <v>4.8000000000000001E-2</v>
      </c>
      <c r="K27">
        <v>4.8000000000000001E-2</v>
      </c>
      <c r="L27">
        <v>4.8000000000000001E-2</v>
      </c>
      <c r="N27">
        <f>AVERAGE(A27:L27,L28:L34,A34:K34,A28:A33)</f>
        <v>4.7000000000000007E-2</v>
      </c>
    </row>
    <row r="28" spans="1:48" x14ac:dyDescent="0.35">
      <c r="A28">
        <v>4.4999999999999998E-2</v>
      </c>
      <c r="B28" s="101">
        <v>0.27900000000000003</v>
      </c>
      <c r="C28" s="101">
        <v>0.32200000000000001</v>
      </c>
      <c r="D28">
        <v>0.46300000000000002</v>
      </c>
      <c r="E28">
        <v>0.45500000000000002</v>
      </c>
      <c r="F28">
        <v>0.41899999999999998</v>
      </c>
      <c r="G28">
        <v>0.432</v>
      </c>
      <c r="H28">
        <v>0.42599999999999999</v>
      </c>
      <c r="I28">
        <v>0.436</v>
      </c>
      <c r="J28">
        <v>0.44800000000000001</v>
      </c>
      <c r="K28">
        <v>0.45100000000000001</v>
      </c>
      <c r="L28">
        <v>4.8000000000000001E-2</v>
      </c>
      <c r="P28" s="101">
        <f>B28-$N$27</f>
        <v>0.23200000000000001</v>
      </c>
      <c r="Q28" s="101">
        <f t="shared" ref="Q28:Y33" si="6">C28-$N$27</f>
        <v>0.27500000000000002</v>
      </c>
      <c r="R28">
        <f t="shared" si="6"/>
        <v>0.41600000000000004</v>
      </c>
      <c r="S28">
        <f t="shared" si="6"/>
        <v>0.40800000000000003</v>
      </c>
      <c r="T28">
        <f t="shared" si="6"/>
        <v>0.372</v>
      </c>
      <c r="U28">
        <f t="shared" si="6"/>
        <v>0.38500000000000001</v>
      </c>
      <c r="V28">
        <f t="shared" si="6"/>
        <v>0.379</v>
      </c>
      <c r="W28">
        <f t="shared" si="6"/>
        <v>0.38900000000000001</v>
      </c>
      <c r="X28">
        <f t="shared" si="6"/>
        <v>0.40100000000000002</v>
      </c>
      <c r="Y28">
        <f t="shared" si="6"/>
        <v>0.40400000000000003</v>
      </c>
      <c r="AA28" s="104">
        <f>P28/AVERAGE($R$28:$T$28)</f>
        <v>0.58193979933110362</v>
      </c>
      <c r="AB28" s="104">
        <f t="shared" ref="AB28:AJ28" si="7">Q28/AVERAGE($R$28:$T$28)</f>
        <v>0.68979933110367886</v>
      </c>
      <c r="AC28" s="105">
        <f t="shared" si="7"/>
        <v>1.0434782608695652</v>
      </c>
      <c r="AD28" s="105">
        <f t="shared" si="7"/>
        <v>1.0234113712374582</v>
      </c>
      <c r="AE28" s="105">
        <f t="shared" si="7"/>
        <v>0.93311036789297641</v>
      </c>
      <c r="AF28" s="105">
        <f t="shared" si="7"/>
        <v>0.96571906354515036</v>
      </c>
      <c r="AG28" s="105">
        <f t="shared" si="7"/>
        <v>0.9506688963210701</v>
      </c>
      <c r="AH28" s="105">
        <f t="shared" si="7"/>
        <v>0.97575250836120386</v>
      </c>
      <c r="AI28" s="105">
        <f t="shared" si="7"/>
        <v>1.0058528428093645</v>
      </c>
      <c r="AJ28" s="105">
        <f t="shared" si="7"/>
        <v>1.0133779264214047</v>
      </c>
      <c r="AL28" s="109">
        <f>AA28*100</f>
        <v>58.193979933110363</v>
      </c>
      <c r="AM28" s="109">
        <f t="shared" ref="AM28:AM33" si="8">AB28*100</f>
        <v>68.979933110367881</v>
      </c>
      <c r="AN28" s="106">
        <f t="shared" ref="AN28:AN33" si="9">AC28*100</f>
        <v>104.34782608695652</v>
      </c>
      <c r="AO28" s="106">
        <f t="shared" ref="AO28:AO33" si="10">AD28*100</f>
        <v>102.34113712374582</v>
      </c>
      <c r="AP28" s="106">
        <f t="shared" ref="AP28:AP33" si="11">AE28*100</f>
        <v>93.311036789297646</v>
      </c>
      <c r="AQ28" s="106">
        <f t="shared" ref="AQ28:AQ33" si="12">AF28*100</f>
        <v>96.571906354515036</v>
      </c>
      <c r="AR28" s="106">
        <f t="shared" ref="AR28:AR33" si="13">AG28*100</f>
        <v>95.066889632107006</v>
      </c>
      <c r="AS28" s="106">
        <f t="shared" ref="AS28:AS33" si="14">AH28*100</f>
        <v>97.575250836120389</v>
      </c>
      <c r="AT28" s="106">
        <f t="shared" ref="AT28:AT33" si="15">AI28*100</f>
        <v>100.58528428093645</v>
      </c>
      <c r="AU28" s="106">
        <f t="shared" ref="AU28:AU33" si="16">AJ28*100</f>
        <v>101.33779264214047</v>
      </c>
    </row>
    <row r="29" spans="1:48" x14ac:dyDescent="0.35">
      <c r="A29">
        <v>4.7E-2</v>
      </c>
      <c r="B29">
        <v>0.46</v>
      </c>
      <c r="C29">
        <v>0.53200000000000003</v>
      </c>
      <c r="D29">
        <v>0.6</v>
      </c>
      <c r="E29">
        <v>0.58599999999999997</v>
      </c>
      <c r="F29">
        <v>0.52800000000000002</v>
      </c>
      <c r="G29">
        <v>0.44400000000000001</v>
      </c>
      <c r="H29">
        <v>0.50600000000000001</v>
      </c>
      <c r="I29">
        <v>0.51700000000000002</v>
      </c>
      <c r="J29">
        <v>0.495</v>
      </c>
      <c r="K29">
        <v>0.45700000000000002</v>
      </c>
      <c r="L29">
        <v>0.05</v>
      </c>
      <c r="P29">
        <f t="shared" ref="P29:P33" si="17">B29-$N$27</f>
        <v>0.41300000000000003</v>
      </c>
      <c r="Q29">
        <f t="shared" si="6"/>
        <v>0.48500000000000004</v>
      </c>
      <c r="R29">
        <f t="shared" si="6"/>
        <v>0.55299999999999994</v>
      </c>
      <c r="S29">
        <f t="shared" si="6"/>
        <v>0.53899999999999992</v>
      </c>
      <c r="T29">
        <f t="shared" si="6"/>
        <v>0.48100000000000004</v>
      </c>
      <c r="U29">
        <f t="shared" si="6"/>
        <v>0.39700000000000002</v>
      </c>
      <c r="V29">
        <f t="shared" si="6"/>
        <v>0.45900000000000002</v>
      </c>
      <c r="W29">
        <f t="shared" si="6"/>
        <v>0.47000000000000003</v>
      </c>
      <c r="X29">
        <f t="shared" si="6"/>
        <v>0.44800000000000001</v>
      </c>
      <c r="Y29">
        <f t="shared" si="6"/>
        <v>0.41000000000000003</v>
      </c>
      <c r="AA29" s="105">
        <f t="shared" ref="AA29:AA33" si="18">P29/AVERAGE($R$28:$T$28)</f>
        <v>1.035953177257525</v>
      </c>
      <c r="AB29" s="105">
        <f t="shared" ref="AB29:AB33" si="19">Q29/AVERAGE($R$28:$T$28)</f>
        <v>1.2165551839464883</v>
      </c>
      <c r="AC29" s="105">
        <f t="shared" ref="AC29:AC33" si="20">R29/AVERAGE($R$28:$T$28)</f>
        <v>1.3871237458193977</v>
      </c>
      <c r="AD29" s="105">
        <f t="shared" ref="AD29:AD33" si="21">S29/AVERAGE($R$28:$T$28)</f>
        <v>1.3520066889632103</v>
      </c>
      <c r="AE29" s="105">
        <f t="shared" ref="AE29:AE33" si="22">T29/AVERAGE($R$28:$T$28)</f>
        <v>1.2065217391304348</v>
      </c>
      <c r="AF29" s="105">
        <f t="shared" ref="AF29:AF33" si="23">U29/AVERAGE($R$28:$T$28)</f>
        <v>0.99581939799331098</v>
      </c>
      <c r="AG29" s="105">
        <f t="shared" ref="AG29:AG33" si="24">V29/AVERAGE($R$28:$T$28)</f>
        <v>1.1513377926421404</v>
      </c>
      <c r="AH29" s="105">
        <f t="shared" ref="AH29:AH33" si="25">W29/AVERAGE($R$28:$T$28)</f>
        <v>1.1789297658862876</v>
      </c>
      <c r="AI29" s="105">
        <f t="shared" ref="AI29:AI33" si="26">X29/AVERAGE($R$28:$T$28)</f>
        <v>1.1237458193979932</v>
      </c>
      <c r="AJ29" s="105">
        <f t="shared" ref="AJ29:AJ33" si="27">Y29/AVERAGE($R$28:$T$28)</f>
        <v>1.0284280936454848</v>
      </c>
      <c r="AL29" s="106">
        <f t="shared" ref="AL29:AL33" si="28">AA29*100</f>
        <v>103.59531772575249</v>
      </c>
      <c r="AM29" s="106">
        <f t="shared" si="8"/>
        <v>121.65551839464884</v>
      </c>
      <c r="AN29" s="106">
        <f t="shared" si="9"/>
        <v>138.71237458193977</v>
      </c>
      <c r="AO29" s="106">
        <f t="shared" si="10"/>
        <v>135.20066889632102</v>
      </c>
      <c r="AP29" s="106">
        <f t="shared" si="11"/>
        <v>120.65217391304348</v>
      </c>
      <c r="AQ29" s="106">
        <f t="shared" si="12"/>
        <v>99.581939799331096</v>
      </c>
      <c r="AR29" s="106">
        <f t="shared" si="13"/>
        <v>115.13377926421404</v>
      </c>
      <c r="AS29" s="106">
        <f t="shared" si="14"/>
        <v>117.89297658862876</v>
      </c>
      <c r="AT29" s="106">
        <f t="shared" si="15"/>
        <v>112.37458193979933</v>
      </c>
      <c r="AU29" s="106">
        <f t="shared" si="16"/>
        <v>102.84280936454849</v>
      </c>
    </row>
    <row r="30" spans="1:48" x14ac:dyDescent="0.35">
      <c r="A30">
        <v>4.4999999999999998E-2</v>
      </c>
      <c r="B30">
        <v>0.45500000000000002</v>
      </c>
      <c r="C30">
        <v>0.48099999999999998</v>
      </c>
      <c r="D30">
        <v>0.56299999999999994</v>
      </c>
      <c r="E30">
        <v>0.56100000000000005</v>
      </c>
      <c r="F30">
        <v>0.60299999999999998</v>
      </c>
      <c r="G30">
        <v>0.51300000000000001</v>
      </c>
      <c r="H30">
        <v>0.51200000000000001</v>
      </c>
      <c r="I30">
        <v>0.52800000000000002</v>
      </c>
      <c r="J30">
        <v>0.47899999999999998</v>
      </c>
      <c r="K30">
        <v>0.438</v>
      </c>
      <c r="L30">
        <v>4.7E-2</v>
      </c>
      <c r="P30">
        <f t="shared" si="17"/>
        <v>0.40800000000000003</v>
      </c>
      <c r="Q30">
        <f t="shared" si="6"/>
        <v>0.434</v>
      </c>
      <c r="R30">
        <f t="shared" si="6"/>
        <v>0.5159999999999999</v>
      </c>
      <c r="S30">
        <f t="shared" si="6"/>
        <v>0.51400000000000001</v>
      </c>
      <c r="T30">
        <f t="shared" si="6"/>
        <v>0.55599999999999994</v>
      </c>
      <c r="U30">
        <f t="shared" si="6"/>
        <v>0.46600000000000003</v>
      </c>
      <c r="V30">
        <f t="shared" si="6"/>
        <v>0.46500000000000002</v>
      </c>
      <c r="W30">
        <f t="shared" si="6"/>
        <v>0.48100000000000004</v>
      </c>
      <c r="X30">
        <f t="shared" si="6"/>
        <v>0.432</v>
      </c>
      <c r="Y30">
        <f t="shared" si="6"/>
        <v>0.39100000000000001</v>
      </c>
      <c r="AA30" s="105">
        <f t="shared" si="18"/>
        <v>1.0234113712374582</v>
      </c>
      <c r="AB30" s="105">
        <f t="shared" si="19"/>
        <v>1.0886287625418059</v>
      </c>
      <c r="AC30" s="105">
        <f t="shared" si="20"/>
        <v>1.2943143812709026</v>
      </c>
      <c r="AD30" s="105">
        <f t="shared" si="21"/>
        <v>1.2892976588628762</v>
      </c>
      <c r="AE30" s="105">
        <f t="shared" si="22"/>
        <v>1.3946488294314379</v>
      </c>
      <c r="AF30" s="105">
        <f t="shared" si="23"/>
        <v>1.1688963210702341</v>
      </c>
      <c r="AG30" s="105">
        <f t="shared" si="24"/>
        <v>1.1663879598662206</v>
      </c>
      <c r="AH30" s="105">
        <f t="shared" si="25"/>
        <v>1.2065217391304348</v>
      </c>
      <c r="AI30" s="105">
        <f t="shared" si="26"/>
        <v>1.083612040133779</v>
      </c>
      <c r="AJ30" s="105">
        <f t="shared" si="27"/>
        <v>0.98076923076923062</v>
      </c>
      <c r="AL30" s="106">
        <f t="shared" si="28"/>
        <v>102.34113712374582</v>
      </c>
      <c r="AM30" s="106">
        <f t="shared" si="8"/>
        <v>108.86287625418059</v>
      </c>
      <c r="AN30" s="106">
        <f t="shared" si="9"/>
        <v>129.43143812709025</v>
      </c>
      <c r="AO30" s="106">
        <f t="shared" si="10"/>
        <v>128.92976588628761</v>
      </c>
      <c r="AP30" s="106">
        <f t="shared" si="11"/>
        <v>139.46488294314378</v>
      </c>
      <c r="AQ30" s="106">
        <f t="shared" si="12"/>
        <v>116.88963210702342</v>
      </c>
      <c r="AR30" s="106">
        <f t="shared" si="13"/>
        <v>116.63879598662206</v>
      </c>
      <c r="AS30" s="106">
        <f t="shared" si="14"/>
        <v>120.65217391304348</v>
      </c>
      <c r="AT30" s="106">
        <f t="shared" si="15"/>
        <v>108.3612040133779</v>
      </c>
      <c r="AU30" s="106">
        <f t="shared" si="16"/>
        <v>98.076923076923066</v>
      </c>
    </row>
    <row r="31" spans="1:48" x14ac:dyDescent="0.35">
      <c r="A31">
        <v>4.7E-2</v>
      </c>
      <c r="B31">
        <v>0.316</v>
      </c>
      <c r="C31">
        <v>0.33200000000000002</v>
      </c>
      <c r="D31">
        <v>0.41299999999999998</v>
      </c>
      <c r="E31">
        <v>0.40799999999999997</v>
      </c>
      <c r="F31">
        <v>0.38300000000000001</v>
      </c>
      <c r="G31">
        <v>0.35199999999999998</v>
      </c>
      <c r="H31">
        <v>0.377</v>
      </c>
      <c r="I31">
        <v>0.39200000000000002</v>
      </c>
      <c r="J31">
        <v>0.41599999999999998</v>
      </c>
      <c r="K31">
        <v>0.42299999999999999</v>
      </c>
      <c r="L31">
        <v>0.05</v>
      </c>
      <c r="P31">
        <f t="shared" si="17"/>
        <v>0.26900000000000002</v>
      </c>
      <c r="Q31">
        <f t="shared" si="6"/>
        <v>0.28500000000000003</v>
      </c>
      <c r="R31">
        <f t="shared" si="6"/>
        <v>0.36599999999999999</v>
      </c>
      <c r="S31">
        <f t="shared" si="6"/>
        <v>0.36099999999999999</v>
      </c>
      <c r="T31">
        <f t="shared" si="6"/>
        <v>0.33600000000000002</v>
      </c>
      <c r="U31">
        <f t="shared" si="6"/>
        <v>0.30499999999999999</v>
      </c>
      <c r="V31">
        <f t="shared" si="6"/>
        <v>0.33</v>
      </c>
      <c r="W31">
        <f t="shared" si="6"/>
        <v>0.34500000000000003</v>
      </c>
      <c r="X31">
        <f t="shared" si="6"/>
        <v>0.36899999999999999</v>
      </c>
      <c r="Y31">
        <f t="shared" si="6"/>
        <v>0.376</v>
      </c>
      <c r="AA31" s="105">
        <f t="shared" si="18"/>
        <v>0.6747491638795986</v>
      </c>
      <c r="AB31" s="105">
        <f t="shared" si="19"/>
        <v>0.71488294314381273</v>
      </c>
      <c r="AC31" s="105">
        <f t="shared" si="20"/>
        <v>0.91806020066889615</v>
      </c>
      <c r="AD31" s="105">
        <f t="shared" si="21"/>
        <v>0.90551839464882922</v>
      </c>
      <c r="AE31" s="105">
        <f t="shared" si="22"/>
        <v>0.84280936454849487</v>
      </c>
      <c r="AF31" s="105">
        <f t="shared" si="23"/>
        <v>0.76505016722408015</v>
      </c>
      <c r="AG31" s="105">
        <f t="shared" si="24"/>
        <v>0.82775919732441461</v>
      </c>
      <c r="AH31" s="105">
        <f t="shared" si="25"/>
        <v>0.86538461538461531</v>
      </c>
      <c r="AI31" s="105">
        <f t="shared" si="26"/>
        <v>0.92558528428093634</v>
      </c>
      <c r="AJ31" s="105">
        <f t="shared" si="27"/>
        <v>0.94314381270902992</v>
      </c>
      <c r="AL31" s="106">
        <f t="shared" si="28"/>
        <v>67.474916387959865</v>
      </c>
      <c r="AM31" s="106">
        <f t="shared" si="8"/>
        <v>71.488294314381278</v>
      </c>
      <c r="AN31" s="106">
        <f t="shared" si="9"/>
        <v>91.806020066889616</v>
      </c>
      <c r="AO31" s="106">
        <f t="shared" si="10"/>
        <v>90.551839464882917</v>
      </c>
      <c r="AP31" s="106">
        <f t="shared" si="11"/>
        <v>84.280936454849481</v>
      </c>
      <c r="AQ31" s="106">
        <f t="shared" si="12"/>
        <v>76.505016722408016</v>
      </c>
      <c r="AR31" s="106">
        <f t="shared" si="13"/>
        <v>82.775919732441466</v>
      </c>
      <c r="AS31" s="106">
        <f t="shared" si="14"/>
        <v>86.538461538461533</v>
      </c>
      <c r="AT31" s="106">
        <f t="shared" si="15"/>
        <v>92.558528428093638</v>
      </c>
      <c r="AU31" s="106">
        <f t="shared" si="16"/>
        <v>94.314381270902999</v>
      </c>
    </row>
    <row r="32" spans="1:48" x14ac:dyDescent="0.35">
      <c r="A32">
        <v>4.5999999999999999E-2</v>
      </c>
      <c r="B32">
        <v>0.29799999999999999</v>
      </c>
      <c r="C32">
        <v>0.27100000000000002</v>
      </c>
      <c r="D32">
        <v>0.29199999999999998</v>
      </c>
      <c r="E32">
        <v>0.28599999999999998</v>
      </c>
      <c r="F32">
        <v>0.28199999999999997</v>
      </c>
      <c r="G32">
        <v>0.28399999999999997</v>
      </c>
      <c r="H32">
        <v>0.29299999999999998</v>
      </c>
      <c r="I32">
        <v>0.31</v>
      </c>
      <c r="J32">
        <v>0.34200000000000003</v>
      </c>
      <c r="K32">
        <v>0.32</v>
      </c>
      <c r="L32">
        <v>4.9000000000000002E-2</v>
      </c>
      <c r="P32">
        <f t="shared" si="17"/>
        <v>0.251</v>
      </c>
      <c r="Q32">
        <f t="shared" si="6"/>
        <v>0.224</v>
      </c>
      <c r="R32">
        <f t="shared" si="6"/>
        <v>0.24499999999999997</v>
      </c>
      <c r="S32">
        <f t="shared" si="6"/>
        <v>0.23899999999999996</v>
      </c>
      <c r="T32">
        <f t="shared" si="6"/>
        <v>0.23499999999999996</v>
      </c>
      <c r="U32">
        <f t="shared" si="6"/>
        <v>0.23699999999999996</v>
      </c>
      <c r="V32">
        <f t="shared" si="6"/>
        <v>0.24599999999999997</v>
      </c>
      <c r="W32">
        <f t="shared" si="6"/>
        <v>0.26300000000000001</v>
      </c>
      <c r="X32">
        <f t="shared" si="6"/>
        <v>0.29500000000000004</v>
      </c>
      <c r="Y32">
        <f t="shared" si="6"/>
        <v>0.27300000000000002</v>
      </c>
      <c r="AA32" s="105">
        <f t="shared" si="18"/>
        <v>0.62959866220735772</v>
      </c>
      <c r="AB32" s="105">
        <f t="shared" si="19"/>
        <v>0.56187290969899661</v>
      </c>
      <c r="AC32" s="105">
        <f t="shared" si="20"/>
        <v>0.61454849498327746</v>
      </c>
      <c r="AD32" s="105">
        <f t="shared" si="21"/>
        <v>0.59949832775919709</v>
      </c>
      <c r="AE32" s="105">
        <f t="shared" si="22"/>
        <v>0.58946488294314359</v>
      </c>
      <c r="AF32" s="105">
        <f t="shared" si="23"/>
        <v>0.59448160535117034</v>
      </c>
      <c r="AG32" s="105">
        <f t="shared" si="24"/>
        <v>0.61705685618729078</v>
      </c>
      <c r="AH32" s="105">
        <f t="shared" si="25"/>
        <v>0.65969899665551834</v>
      </c>
      <c r="AI32" s="105">
        <f t="shared" si="26"/>
        <v>0.73996655518394649</v>
      </c>
      <c r="AJ32" s="105">
        <f t="shared" si="27"/>
        <v>0.68478260869565211</v>
      </c>
      <c r="AL32" s="106">
        <f t="shared" si="28"/>
        <v>62.959866220735769</v>
      </c>
      <c r="AM32" s="106">
        <f t="shared" si="8"/>
        <v>56.187290969899664</v>
      </c>
      <c r="AN32" s="106">
        <f t="shared" si="9"/>
        <v>61.454849498327746</v>
      </c>
      <c r="AO32" s="106">
        <f t="shared" si="10"/>
        <v>59.94983277591971</v>
      </c>
      <c r="AP32" s="106">
        <f t="shared" si="11"/>
        <v>58.946488294314356</v>
      </c>
      <c r="AQ32" s="106">
        <f t="shared" si="12"/>
        <v>59.448160535117033</v>
      </c>
      <c r="AR32" s="106">
        <f t="shared" si="13"/>
        <v>61.705685618729078</v>
      </c>
      <c r="AS32" s="106">
        <f t="shared" si="14"/>
        <v>65.969899665551836</v>
      </c>
      <c r="AT32" s="106">
        <f t="shared" si="15"/>
        <v>73.996655518394647</v>
      </c>
      <c r="AU32" s="106">
        <f t="shared" si="16"/>
        <v>68.478260869565204</v>
      </c>
    </row>
    <row r="33" spans="1:47" x14ac:dyDescent="0.35">
      <c r="A33">
        <v>4.4999999999999998E-2</v>
      </c>
      <c r="B33">
        <v>0.30599999999999999</v>
      </c>
      <c r="C33">
        <v>0.28000000000000003</v>
      </c>
      <c r="D33">
        <v>0.27400000000000002</v>
      </c>
      <c r="E33">
        <v>0.30099999999999999</v>
      </c>
      <c r="F33">
        <v>0.26</v>
      </c>
      <c r="G33">
        <v>0.25</v>
      </c>
      <c r="H33">
        <v>0.247</v>
      </c>
      <c r="I33">
        <v>0.27400000000000002</v>
      </c>
      <c r="J33">
        <v>0.33700000000000002</v>
      </c>
      <c r="K33">
        <v>0.34699999999999998</v>
      </c>
      <c r="L33">
        <v>4.9000000000000002E-2</v>
      </c>
      <c r="P33">
        <f t="shared" si="17"/>
        <v>0.25900000000000001</v>
      </c>
      <c r="Q33">
        <f t="shared" si="6"/>
        <v>0.23300000000000001</v>
      </c>
      <c r="R33">
        <f t="shared" si="6"/>
        <v>0.22700000000000001</v>
      </c>
      <c r="S33">
        <f t="shared" si="6"/>
        <v>0.254</v>
      </c>
      <c r="T33">
        <f t="shared" si="6"/>
        <v>0.21299999999999999</v>
      </c>
      <c r="U33">
        <f t="shared" si="6"/>
        <v>0.20299999999999999</v>
      </c>
      <c r="V33">
        <f t="shared" si="6"/>
        <v>0.19999999999999998</v>
      </c>
      <c r="W33">
        <f t="shared" si="6"/>
        <v>0.22700000000000001</v>
      </c>
      <c r="X33">
        <f t="shared" si="6"/>
        <v>0.29000000000000004</v>
      </c>
      <c r="Y33">
        <f t="shared" si="6"/>
        <v>0.3</v>
      </c>
      <c r="AA33" s="105">
        <f t="shared" si="18"/>
        <v>0.64966555183946484</v>
      </c>
      <c r="AB33" s="105">
        <f t="shared" si="19"/>
        <v>0.58444816053511706</v>
      </c>
      <c r="AC33" s="105">
        <f t="shared" si="20"/>
        <v>0.56939799331103669</v>
      </c>
      <c r="AD33" s="105">
        <f t="shared" si="21"/>
        <v>0.6371237458193979</v>
      </c>
      <c r="AE33" s="105">
        <f t="shared" si="22"/>
        <v>0.53428093645484942</v>
      </c>
      <c r="AF33" s="105">
        <f t="shared" si="23"/>
        <v>0.50919732441471566</v>
      </c>
      <c r="AG33" s="105">
        <f t="shared" si="24"/>
        <v>0.50167224080267547</v>
      </c>
      <c r="AH33" s="105">
        <f t="shared" si="25"/>
        <v>0.56939799331103669</v>
      </c>
      <c r="AI33" s="105">
        <f t="shared" si="26"/>
        <v>0.72742474916387956</v>
      </c>
      <c r="AJ33" s="105">
        <f t="shared" si="27"/>
        <v>0.75250836120401321</v>
      </c>
      <c r="AL33" s="106">
        <f t="shared" si="28"/>
        <v>64.966555183946483</v>
      </c>
      <c r="AM33" s="106">
        <f t="shared" si="8"/>
        <v>58.444816053511708</v>
      </c>
      <c r="AN33" s="106">
        <f t="shared" si="9"/>
        <v>56.939799331103671</v>
      </c>
      <c r="AO33" s="106">
        <f t="shared" si="10"/>
        <v>63.712374581939791</v>
      </c>
      <c r="AP33" s="106">
        <f t="shared" si="11"/>
        <v>53.428093645484942</v>
      </c>
      <c r="AQ33" s="106">
        <f t="shared" si="12"/>
        <v>50.919732441471567</v>
      </c>
      <c r="AR33" s="106">
        <f t="shared" si="13"/>
        <v>50.167224080267545</v>
      </c>
      <c r="AS33" s="106">
        <f t="shared" si="14"/>
        <v>56.939799331103671</v>
      </c>
      <c r="AT33" s="106">
        <f t="shared" si="15"/>
        <v>72.742474916387962</v>
      </c>
      <c r="AU33" s="106">
        <f t="shared" si="16"/>
        <v>75.250836120401317</v>
      </c>
    </row>
    <row r="34" spans="1:47" x14ac:dyDescent="0.35">
      <c r="A34">
        <v>4.8000000000000001E-2</v>
      </c>
      <c r="B34">
        <v>4.7E-2</v>
      </c>
      <c r="C34">
        <v>4.5999999999999999E-2</v>
      </c>
      <c r="D34">
        <v>4.5999999999999999E-2</v>
      </c>
      <c r="E34">
        <v>4.5999999999999999E-2</v>
      </c>
      <c r="F34">
        <v>4.5999999999999999E-2</v>
      </c>
      <c r="G34">
        <v>4.8000000000000001E-2</v>
      </c>
      <c r="H34">
        <v>4.7E-2</v>
      </c>
      <c r="I34">
        <v>4.8000000000000001E-2</v>
      </c>
      <c r="J34">
        <v>4.8000000000000001E-2</v>
      </c>
      <c r="K34">
        <v>4.9000000000000002E-2</v>
      </c>
      <c r="L34">
        <v>4.8000000000000001E-2</v>
      </c>
    </row>
    <row r="37" spans="1:47" x14ac:dyDescent="0.35">
      <c r="A37" s="9" t="s">
        <v>94</v>
      </c>
    </row>
    <row r="38" spans="1:47" x14ac:dyDescent="0.35">
      <c r="A38" s="9" t="s">
        <v>83</v>
      </c>
    </row>
    <row r="40" spans="1:47" x14ac:dyDescent="0.35">
      <c r="A40" t="s">
        <v>27</v>
      </c>
      <c r="N40" t="s">
        <v>90</v>
      </c>
      <c r="P40" t="s">
        <v>91</v>
      </c>
      <c r="AA40" s="103" t="s">
        <v>92</v>
      </c>
    </row>
    <row r="41" spans="1:47" x14ac:dyDescent="0.35">
      <c r="A41">
        <v>4.2999999999999997E-2</v>
      </c>
      <c r="B41">
        <v>4.2999999999999997E-2</v>
      </c>
      <c r="C41">
        <v>4.2000000000000003E-2</v>
      </c>
      <c r="D41">
        <v>4.2000000000000003E-2</v>
      </c>
      <c r="E41">
        <v>4.2999999999999997E-2</v>
      </c>
      <c r="F41">
        <v>4.3999999999999997E-2</v>
      </c>
      <c r="G41">
        <v>4.2000000000000003E-2</v>
      </c>
      <c r="H41">
        <v>4.1000000000000002E-2</v>
      </c>
      <c r="I41">
        <v>4.2000000000000003E-2</v>
      </c>
      <c r="J41">
        <v>4.2000000000000003E-2</v>
      </c>
      <c r="K41">
        <v>4.2000000000000003E-2</v>
      </c>
      <c r="L41">
        <v>4.2999999999999997E-2</v>
      </c>
      <c r="N41">
        <f>AVERAGE(A41:L41,L42:L48,A48:K48,A42:A47)</f>
        <v>4.3777777777777777E-2</v>
      </c>
    </row>
    <row r="42" spans="1:47" x14ac:dyDescent="0.35">
      <c r="A42">
        <v>4.3999999999999997E-2</v>
      </c>
      <c r="B42">
        <v>0.90400000000000003</v>
      </c>
      <c r="C42">
        <v>0.97199999999999998</v>
      </c>
      <c r="D42">
        <v>0.91</v>
      </c>
      <c r="E42">
        <v>0.997</v>
      </c>
      <c r="F42">
        <v>0.95399999999999996</v>
      </c>
      <c r="G42">
        <v>0.93</v>
      </c>
      <c r="H42">
        <v>1.0109999999999999</v>
      </c>
      <c r="I42">
        <v>1.0089999999999999</v>
      </c>
      <c r="J42">
        <v>1.0389999999999999</v>
      </c>
      <c r="K42">
        <v>1.0309999999999999</v>
      </c>
      <c r="L42">
        <v>4.1000000000000002E-2</v>
      </c>
      <c r="P42" s="102">
        <f>B42-$N$41</f>
        <v>0.86022222222222222</v>
      </c>
      <c r="Q42" s="102">
        <f t="shared" ref="Q42:Y47" si="29">C42-$N$41</f>
        <v>0.92822222222222217</v>
      </c>
      <c r="R42" s="102">
        <f t="shared" si="29"/>
        <v>0.86622222222222223</v>
      </c>
      <c r="S42" s="102">
        <f t="shared" si="29"/>
        <v>0.95322222222222219</v>
      </c>
      <c r="T42" s="102">
        <f t="shared" si="29"/>
        <v>0.91022222222222215</v>
      </c>
      <c r="U42" s="102">
        <f t="shared" si="29"/>
        <v>0.88622222222222224</v>
      </c>
      <c r="V42" s="102">
        <f t="shared" si="29"/>
        <v>0.96722222222222209</v>
      </c>
      <c r="W42" s="102">
        <f t="shared" si="29"/>
        <v>0.96522222222222209</v>
      </c>
      <c r="X42" s="102">
        <f t="shared" si="29"/>
        <v>0.99522222222222212</v>
      </c>
      <c r="Y42" s="102">
        <f t="shared" si="29"/>
        <v>0.98722222222222211</v>
      </c>
      <c r="AA42" s="105">
        <f>P42/AVERAGE($P$42:$T$42)</f>
        <v>0.95197107935961456</v>
      </c>
      <c r="AB42" s="105">
        <f t="shared" ref="AB42:AJ47" si="30">Q42/AVERAGE($P$42:$T$42)</f>
        <v>1.0272237660772694</v>
      </c>
      <c r="AC42" s="105">
        <f t="shared" si="30"/>
        <v>0.95861102230528994</v>
      </c>
      <c r="AD42" s="105">
        <f t="shared" si="30"/>
        <v>1.0548901950175837</v>
      </c>
      <c r="AE42" s="105">
        <f t="shared" si="30"/>
        <v>1.007303937240243</v>
      </c>
      <c r="AF42" s="105">
        <f t="shared" si="30"/>
        <v>0.98074416545754139</v>
      </c>
      <c r="AG42" s="105">
        <f t="shared" si="30"/>
        <v>1.0703833952241595</v>
      </c>
      <c r="AH42" s="105">
        <f t="shared" si="30"/>
        <v>1.0681700809089345</v>
      </c>
      <c r="AI42" s="105">
        <f t="shared" si="30"/>
        <v>1.1013697956373116</v>
      </c>
      <c r="AJ42" s="105">
        <f t="shared" si="30"/>
        <v>1.0925165383764111</v>
      </c>
      <c r="AL42" s="106">
        <f>AA42*100</f>
        <v>95.197107935961455</v>
      </c>
      <c r="AM42" s="106">
        <f t="shared" ref="AM42:AM47" si="31">AB42*100</f>
        <v>102.72237660772694</v>
      </c>
      <c r="AN42" s="106">
        <f t="shared" ref="AN42:AN47" si="32">AC42*100</f>
        <v>95.861102230528999</v>
      </c>
      <c r="AO42" s="106">
        <f t="shared" ref="AO42:AO47" si="33">AD42*100</f>
        <v>105.48901950175838</v>
      </c>
      <c r="AP42" s="106">
        <f t="shared" ref="AP42:AP47" si="34">AE42*100</f>
        <v>100.73039372402431</v>
      </c>
      <c r="AQ42" s="106">
        <f t="shared" ref="AQ42:AQ47" si="35">AF42*100</f>
        <v>98.074416545754133</v>
      </c>
      <c r="AR42" s="106">
        <f t="shared" ref="AR42:AR47" si="36">AG42*100</f>
        <v>107.03833952241595</v>
      </c>
      <c r="AS42" s="106">
        <f t="shared" ref="AS42:AS47" si="37">AH42*100</f>
        <v>106.81700809089345</v>
      </c>
      <c r="AT42" s="106">
        <f t="shared" ref="AT42:AT47" si="38">AI42*100</f>
        <v>110.13697956373116</v>
      </c>
      <c r="AU42" s="106">
        <f t="shared" ref="AU42:AU47" si="39">AJ42*100</f>
        <v>109.2516538376411</v>
      </c>
    </row>
    <row r="43" spans="1:47" x14ac:dyDescent="0.35">
      <c r="A43">
        <v>4.3999999999999997E-2</v>
      </c>
      <c r="B43">
        <v>1.036</v>
      </c>
      <c r="C43">
        <v>1.0629999999999999</v>
      </c>
      <c r="D43">
        <v>1.2270000000000001</v>
      </c>
      <c r="E43">
        <v>1.1279999999999999</v>
      </c>
      <c r="F43">
        <v>1.2230000000000001</v>
      </c>
      <c r="G43">
        <v>1.0589999999999999</v>
      </c>
      <c r="H43">
        <v>1.1579999999999999</v>
      </c>
      <c r="I43">
        <v>1.0269999999999999</v>
      </c>
      <c r="J43">
        <v>0.99099999999999999</v>
      </c>
      <c r="K43">
        <v>0.85599999999999998</v>
      </c>
      <c r="L43">
        <v>4.2000000000000003E-2</v>
      </c>
      <c r="P43" s="102">
        <f t="shared" ref="P43:P47" si="40">B43-$N$41</f>
        <v>0.99222222222222223</v>
      </c>
      <c r="Q43" s="102">
        <f t="shared" si="29"/>
        <v>1.0192222222222223</v>
      </c>
      <c r="R43" s="102">
        <f t="shared" si="29"/>
        <v>1.1832222222222224</v>
      </c>
      <c r="S43" s="102">
        <f t="shared" si="29"/>
        <v>1.0842222222222222</v>
      </c>
      <c r="T43" s="102">
        <f t="shared" si="29"/>
        <v>1.1792222222222224</v>
      </c>
      <c r="U43" s="102">
        <f t="shared" si="29"/>
        <v>1.0152222222222222</v>
      </c>
      <c r="V43" s="102">
        <f t="shared" si="29"/>
        <v>1.1142222222222222</v>
      </c>
      <c r="W43" s="102">
        <f t="shared" si="29"/>
        <v>0.98322222222222211</v>
      </c>
      <c r="X43" s="102">
        <f t="shared" si="29"/>
        <v>0.94722222222222219</v>
      </c>
      <c r="Y43" s="102">
        <f t="shared" si="29"/>
        <v>0.81222222222222218</v>
      </c>
      <c r="AA43" s="105">
        <f t="shared" ref="AA43:AA47" si="41">P43/AVERAGE($P$42:$T$42)</f>
        <v>1.0980498241644741</v>
      </c>
      <c r="AB43" s="105">
        <f t="shared" si="30"/>
        <v>1.1279295674200134</v>
      </c>
      <c r="AC43" s="105">
        <f t="shared" si="30"/>
        <v>1.3094213412684754</v>
      </c>
      <c r="AD43" s="105">
        <f t="shared" si="30"/>
        <v>1.1998622826648306</v>
      </c>
      <c r="AE43" s="105">
        <f t="shared" si="30"/>
        <v>1.304994712638025</v>
      </c>
      <c r="AF43" s="105">
        <f t="shared" si="30"/>
        <v>1.1235029387895632</v>
      </c>
      <c r="AG43" s="105">
        <f t="shared" si="30"/>
        <v>1.2330619973932078</v>
      </c>
      <c r="AH43" s="105">
        <f t="shared" si="30"/>
        <v>1.0880899097459606</v>
      </c>
      <c r="AI43" s="105">
        <f t="shared" si="30"/>
        <v>1.0482502520719081</v>
      </c>
      <c r="AJ43" s="105">
        <f t="shared" si="30"/>
        <v>0.89885153579421107</v>
      </c>
      <c r="AL43" s="106">
        <f t="shared" ref="AL43:AL47" si="42">AA43*100</f>
        <v>109.8049824164474</v>
      </c>
      <c r="AM43" s="106">
        <f t="shared" si="31"/>
        <v>112.79295674200134</v>
      </c>
      <c r="AN43" s="106">
        <f t="shared" si="32"/>
        <v>130.94213412684755</v>
      </c>
      <c r="AO43" s="106">
        <f t="shared" si="33"/>
        <v>119.98622826648307</v>
      </c>
      <c r="AP43" s="106">
        <f t="shared" si="34"/>
        <v>130.49947126380249</v>
      </c>
      <c r="AQ43" s="106">
        <f t="shared" si="35"/>
        <v>112.35029387895632</v>
      </c>
      <c r="AR43" s="106">
        <f t="shared" si="36"/>
        <v>123.30619973932077</v>
      </c>
      <c r="AS43" s="106">
        <f t="shared" si="37"/>
        <v>108.80899097459607</v>
      </c>
      <c r="AT43" s="106">
        <f t="shared" si="38"/>
        <v>104.82502520719082</v>
      </c>
      <c r="AU43" s="106">
        <f t="shared" si="39"/>
        <v>89.8851535794211</v>
      </c>
    </row>
    <row r="44" spans="1:47" x14ac:dyDescent="0.35">
      <c r="A44">
        <v>4.4999999999999998E-2</v>
      </c>
      <c r="B44">
        <v>1.034</v>
      </c>
      <c r="C44">
        <v>1.107</v>
      </c>
      <c r="D44">
        <v>1.08</v>
      </c>
      <c r="E44">
        <v>1.2370000000000001</v>
      </c>
      <c r="F44">
        <v>1.2589999999999999</v>
      </c>
      <c r="G44">
        <v>1.0209999999999999</v>
      </c>
      <c r="H44">
        <v>1.125</v>
      </c>
      <c r="I44">
        <v>0.90600000000000003</v>
      </c>
      <c r="J44">
        <v>1.0369999999999999</v>
      </c>
      <c r="K44">
        <v>0.91</v>
      </c>
      <c r="L44">
        <v>4.1000000000000002E-2</v>
      </c>
      <c r="P44" s="102">
        <f t="shared" si="40"/>
        <v>0.99022222222222223</v>
      </c>
      <c r="Q44" s="102">
        <f t="shared" si="29"/>
        <v>1.0632222222222223</v>
      </c>
      <c r="R44" s="102">
        <f t="shared" si="29"/>
        <v>1.0362222222222224</v>
      </c>
      <c r="S44" s="102">
        <f t="shared" si="29"/>
        <v>1.1932222222222224</v>
      </c>
      <c r="T44" s="102">
        <f t="shared" si="29"/>
        <v>1.2152222222222222</v>
      </c>
      <c r="U44" s="102">
        <f t="shared" si="29"/>
        <v>0.9772222222222221</v>
      </c>
      <c r="V44" s="102">
        <f t="shared" si="29"/>
        <v>1.0812222222222223</v>
      </c>
      <c r="W44" s="102">
        <f t="shared" si="29"/>
        <v>0.86222222222222222</v>
      </c>
      <c r="X44" s="102">
        <f t="shared" si="29"/>
        <v>0.99322222222222212</v>
      </c>
      <c r="Y44" s="102">
        <f t="shared" si="29"/>
        <v>0.86622222222222223</v>
      </c>
      <c r="AA44" s="105">
        <f t="shared" si="41"/>
        <v>1.0958365098492489</v>
      </c>
      <c r="AB44" s="105">
        <f t="shared" si="30"/>
        <v>1.1766224823549667</v>
      </c>
      <c r="AC44" s="105">
        <f t="shared" si="30"/>
        <v>1.1467427390994274</v>
      </c>
      <c r="AD44" s="105">
        <f t="shared" si="30"/>
        <v>1.3204879128446012</v>
      </c>
      <c r="AE44" s="105">
        <f t="shared" si="30"/>
        <v>1.3448343703120775</v>
      </c>
      <c r="AF44" s="105">
        <f t="shared" si="30"/>
        <v>1.0814499668002853</v>
      </c>
      <c r="AG44" s="105">
        <f t="shared" si="30"/>
        <v>1.1965423111919931</v>
      </c>
      <c r="AH44" s="105">
        <f t="shared" si="30"/>
        <v>0.95418439367483965</v>
      </c>
      <c r="AI44" s="105">
        <f t="shared" si="30"/>
        <v>1.0991564813220864</v>
      </c>
      <c r="AJ44" s="105">
        <f t="shared" si="30"/>
        <v>0.95861102230528994</v>
      </c>
      <c r="AL44" s="106">
        <f t="shared" si="42"/>
        <v>109.58365098492489</v>
      </c>
      <c r="AM44" s="106">
        <f t="shared" si="31"/>
        <v>117.66224823549666</v>
      </c>
      <c r="AN44" s="106">
        <f t="shared" si="32"/>
        <v>114.67427390994274</v>
      </c>
      <c r="AO44" s="106">
        <f t="shared" si="33"/>
        <v>132.04879128446012</v>
      </c>
      <c r="AP44" s="106">
        <f t="shared" si="34"/>
        <v>134.48343703120776</v>
      </c>
      <c r="AQ44" s="106">
        <f t="shared" si="35"/>
        <v>108.14499668002853</v>
      </c>
      <c r="AR44" s="106">
        <f t="shared" si="36"/>
        <v>119.65423111919931</v>
      </c>
      <c r="AS44" s="106">
        <f t="shared" si="37"/>
        <v>95.41843936748397</v>
      </c>
      <c r="AT44" s="106">
        <f t="shared" si="38"/>
        <v>109.91564813220864</v>
      </c>
      <c r="AU44" s="106">
        <f t="shared" si="39"/>
        <v>95.861102230528999</v>
      </c>
    </row>
    <row r="45" spans="1:47" x14ac:dyDescent="0.35">
      <c r="A45">
        <v>4.4999999999999998E-2</v>
      </c>
      <c r="B45">
        <v>0.59499999999999997</v>
      </c>
      <c r="C45">
        <v>0.69</v>
      </c>
      <c r="D45">
        <v>0.78800000000000003</v>
      </c>
      <c r="E45">
        <v>0.69</v>
      </c>
      <c r="F45">
        <v>0.72399999999999998</v>
      </c>
      <c r="G45">
        <v>0.497</v>
      </c>
      <c r="H45">
        <v>0.42</v>
      </c>
      <c r="I45">
        <v>0.41199999999999998</v>
      </c>
      <c r="J45">
        <v>0.47699999999999998</v>
      </c>
      <c r="K45">
        <v>0.442</v>
      </c>
      <c r="L45">
        <v>4.2000000000000003E-2</v>
      </c>
      <c r="P45" s="102">
        <f t="shared" si="40"/>
        <v>0.55122222222222217</v>
      </c>
      <c r="Q45" s="102">
        <f t="shared" si="29"/>
        <v>0.64622222222222214</v>
      </c>
      <c r="R45" s="102">
        <f t="shared" si="29"/>
        <v>0.74422222222222223</v>
      </c>
      <c r="S45" s="102">
        <f t="shared" si="29"/>
        <v>0.64622222222222214</v>
      </c>
      <c r="T45" s="102">
        <f t="shared" si="29"/>
        <v>0.68022222222222217</v>
      </c>
      <c r="U45" s="102">
        <f t="shared" si="29"/>
        <v>0.45322222222222219</v>
      </c>
      <c r="V45" s="102">
        <f t="shared" si="29"/>
        <v>0.37622222222222224</v>
      </c>
      <c r="W45" s="102">
        <f t="shared" si="29"/>
        <v>0.36822222222222223</v>
      </c>
      <c r="X45" s="102">
        <f t="shared" si="29"/>
        <v>0.43322222222222218</v>
      </c>
      <c r="Y45" s="102">
        <f t="shared" si="29"/>
        <v>0.39822222222222226</v>
      </c>
      <c r="AA45" s="105">
        <f t="shared" si="41"/>
        <v>0.61001401765732977</v>
      </c>
      <c r="AB45" s="105">
        <f t="shared" si="30"/>
        <v>0.71514644763052404</v>
      </c>
      <c r="AC45" s="105">
        <f t="shared" si="30"/>
        <v>0.82359884907655623</v>
      </c>
      <c r="AD45" s="105">
        <f t="shared" si="30"/>
        <v>0.71514644763052404</v>
      </c>
      <c r="AE45" s="105">
        <f t="shared" si="30"/>
        <v>0.75277279098935157</v>
      </c>
      <c r="AF45" s="105">
        <f t="shared" si="30"/>
        <v>0.5015616162112978</v>
      </c>
      <c r="AG45" s="105">
        <f t="shared" si="30"/>
        <v>0.41634901507512978</v>
      </c>
      <c r="AH45" s="105">
        <f t="shared" si="30"/>
        <v>0.4074957578142292</v>
      </c>
      <c r="AI45" s="105">
        <f t="shared" si="30"/>
        <v>0.47942847305904635</v>
      </c>
      <c r="AJ45" s="105">
        <f t="shared" si="30"/>
        <v>0.44069547254260638</v>
      </c>
      <c r="AL45" s="106">
        <f t="shared" si="42"/>
        <v>61.001401765732979</v>
      </c>
      <c r="AM45" s="106">
        <f t="shared" si="31"/>
        <v>71.514644763052402</v>
      </c>
      <c r="AN45" s="106">
        <f t="shared" si="32"/>
        <v>82.359884907655626</v>
      </c>
      <c r="AO45" s="106">
        <f t="shared" si="33"/>
        <v>71.514644763052402</v>
      </c>
      <c r="AP45" s="106">
        <f t="shared" si="34"/>
        <v>75.277279098935153</v>
      </c>
      <c r="AQ45" s="106">
        <f t="shared" si="35"/>
        <v>50.156161621129783</v>
      </c>
      <c r="AR45" s="106">
        <f t="shared" si="36"/>
        <v>41.634901507512978</v>
      </c>
      <c r="AS45" s="106">
        <f t="shared" si="37"/>
        <v>40.749575781422919</v>
      </c>
      <c r="AT45" s="106">
        <f t="shared" si="38"/>
        <v>47.942847305904635</v>
      </c>
      <c r="AU45" s="106">
        <f t="shared" si="39"/>
        <v>44.069547254260641</v>
      </c>
    </row>
    <row r="46" spans="1:47" x14ac:dyDescent="0.35">
      <c r="A46">
        <v>4.4999999999999998E-2</v>
      </c>
      <c r="B46">
        <v>0.495</v>
      </c>
      <c r="C46">
        <v>0.46800000000000003</v>
      </c>
      <c r="D46">
        <v>0.48099999999999998</v>
      </c>
      <c r="E46">
        <v>0.498</v>
      </c>
      <c r="F46">
        <v>0.52400000000000002</v>
      </c>
      <c r="G46">
        <v>0.317</v>
      </c>
      <c r="H46">
        <v>0.33</v>
      </c>
      <c r="I46">
        <v>0.28299999999999997</v>
      </c>
      <c r="J46">
        <v>0.29099999999999998</v>
      </c>
      <c r="K46">
        <v>0.314</v>
      </c>
      <c r="L46">
        <v>4.2000000000000003E-2</v>
      </c>
      <c r="P46" s="102">
        <f t="shared" si="40"/>
        <v>0.45122222222222219</v>
      </c>
      <c r="Q46" s="102">
        <f t="shared" si="29"/>
        <v>0.42422222222222228</v>
      </c>
      <c r="R46" s="102">
        <f t="shared" si="29"/>
        <v>0.43722222222222218</v>
      </c>
      <c r="S46" s="102">
        <f t="shared" si="29"/>
        <v>0.45422222222222219</v>
      </c>
      <c r="T46" s="102">
        <f t="shared" si="29"/>
        <v>0.48022222222222222</v>
      </c>
      <c r="U46" s="102">
        <f t="shared" si="29"/>
        <v>0.27322222222222226</v>
      </c>
      <c r="V46" s="102">
        <f t="shared" si="29"/>
        <v>0.28622222222222227</v>
      </c>
      <c r="W46" s="102">
        <f t="shared" si="29"/>
        <v>0.2392222222222222</v>
      </c>
      <c r="X46" s="102">
        <f t="shared" si="29"/>
        <v>0.2472222222222222</v>
      </c>
      <c r="Y46" s="102">
        <f t="shared" si="29"/>
        <v>0.27022222222222225</v>
      </c>
      <c r="AA46" s="105">
        <f t="shared" si="41"/>
        <v>0.49934830189607265</v>
      </c>
      <c r="AB46" s="105">
        <f t="shared" si="30"/>
        <v>0.46946855864053327</v>
      </c>
      <c r="AC46" s="105">
        <f t="shared" si="30"/>
        <v>0.48385510168949664</v>
      </c>
      <c r="AD46" s="105">
        <f t="shared" si="30"/>
        <v>0.5026682733689104</v>
      </c>
      <c r="AE46" s="105">
        <f t="shared" si="30"/>
        <v>0.53144135946683724</v>
      </c>
      <c r="AF46" s="105">
        <f t="shared" si="30"/>
        <v>0.30236332784103492</v>
      </c>
      <c r="AG46" s="105">
        <f t="shared" si="30"/>
        <v>0.31674987088999834</v>
      </c>
      <c r="AH46" s="105">
        <f t="shared" si="30"/>
        <v>0.26473698448220739</v>
      </c>
      <c r="AI46" s="105">
        <f t="shared" si="30"/>
        <v>0.27359024174310798</v>
      </c>
      <c r="AJ46" s="105">
        <f t="shared" si="30"/>
        <v>0.29904335636819718</v>
      </c>
      <c r="AL46" s="106">
        <f t="shared" si="42"/>
        <v>49.934830189607268</v>
      </c>
      <c r="AM46" s="106">
        <f t="shared" si="31"/>
        <v>46.946855864053326</v>
      </c>
      <c r="AN46" s="106">
        <f t="shared" si="32"/>
        <v>48.385510168949665</v>
      </c>
      <c r="AO46" s="106">
        <f t="shared" si="33"/>
        <v>50.266827336891041</v>
      </c>
      <c r="AP46" s="106">
        <f t="shared" si="34"/>
        <v>53.144135946683726</v>
      </c>
      <c r="AQ46" s="106">
        <f t="shared" si="35"/>
        <v>30.236332784103492</v>
      </c>
      <c r="AR46" s="106">
        <f t="shared" si="36"/>
        <v>31.674987088999835</v>
      </c>
      <c r="AS46" s="106">
        <f t="shared" si="37"/>
        <v>26.473698448220738</v>
      </c>
      <c r="AT46" s="106">
        <f t="shared" si="38"/>
        <v>27.359024174310797</v>
      </c>
      <c r="AU46" s="106">
        <f t="shared" si="39"/>
        <v>29.904335636819717</v>
      </c>
    </row>
    <row r="47" spans="1:47" x14ac:dyDescent="0.35">
      <c r="A47">
        <v>4.9000000000000002E-2</v>
      </c>
      <c r="B47">
        <v>0.41399999999999998</v>
      </c>
      <c r="C47">
        <v>0.49199999999999999</v>
      </c>
      <c r="D47">
        <v>0.42399999999999999</v>
      </c>
      <c r="E47">
        <v>0.48699999999999999</v>
      </c>
      <c r="F47">
        <v>0.39400000000000002</v>
      </c>
      <c r="G47">
        <v>0.29899999999999999</v>
      </c>
      <c r="H47">
        <v>0.29399999999999998</v>
      </c>
      <c r="I47">
        <v>0.28999999999999998</v>
      </c>
      <c r="J47">
        <v>0.27200000000000002</v>
      </c>
      <c r="K47">
        <v>0.26100000000000001</v>
      </c>
      <c r="L47">
        <v>4.3999999999999997E-2</v>
      </c>
      <c r="P47" s="102">
        <f t="shared" si="40"/>
        <v>0.37022222222222223</v>
      </c>
      <c r="Q47" s="102">
        <f t="shared" si="29"/>
        <v>0.44822222222222219</v>
      </c>
      <c r="R47" s="102">
        <f t="shared" si="29"/>
        <v>0.38022222222222224</v>
      </c>
      <c r="S47" s="102">
        <f t="shared" si="29"/>
        <v>0.44322222222222218</v>
      </c>
      <c r="T47" s="102">
        <f t="shared" si="29"/>
        <v>0.35022222222222221</v>
      </c>
      <c r="U47" s="102">
        <f t="shared" si="29"/>
        <v>0.25522222222222224</v>
      </c>
      <c r="V47" s="102">
        <f t="shared" si="29"/>
        <v>0.25022222222222223</v>
      </c>
      <c r="W47" s="102">
        <f t="shared" si="29"/>
        <v>0.2462222222222222</v>
      </c>
      <c r="X47" s="102">
        <f t="shared" si="29"/>
        <v>0.22822222222222224</v>
      </c>
      <c r="Y47" s="102">
        <f t="shared" si="29"/>
        <v>0.21722222222222223</v>
      </c>
      <c r="AA47" s="105">
        <f t="shared" si="41"/>
        <v>0.40970907212945434</v>
      </c>
      <c r="AB47" s="105">
        <f t="shared" si="30"/>
        <v>0.49602833042323491</v>
      </c>
      <c r="AC47" s="105">
        <f t="shared" si="30"/>
        <v>0.42077564370558007</v>
      </c>
      <c r="AD47" s="105">
        <f t="shared" si="30"/>
        <v>0.49049504463517207</v>
      </c>
      <c r="AE47" s="105">
        <f t="shared" si="30"/>
        <v>0.38757592897720289</v>
      </c>
      <c r="AF47" s="105">
        <f t="shared" si="30"/>
        <v>0.28244349900400861</v>
      </c>
      <c r="AG47" s="105">
        <f t="shared" si="30"/>
        <v>0.27691021321594578</v>
      </c>
      <c r="AH47" s="105">
        <f t="shared" si="30"/>
        <v>0.27248358458549543</v>
      </c>
      <c r="AI47" s="105">
        <f t="shared" si="30"/>
        <v>0.25256375574846918</v>
      </c>
      <c r="AJ47" s="105">
        <f t="shared" si="30"/>
        <v>0.24039052701473088</v>
      </c>
      <c r="AL47" s="106">
        <f t="shared" si="42"/>
        <v>40.970907212945434</v>
      </c>
      <c r="AM47" s="106">
        <f t="shared" si="31"/>
        <v>49.602833042323489</v>
      </c>
      <c r="AN47" s="106">
        <f t="shared" si="32"/>
        <v>42.077564370558008</v>
      </c>
      <c r="AO47" s="106">
        <f t="shared" si="33"/>
        <v>49.049504463517209</v>
      </c>
      <c r="AP47" s="106">
        <f t="shared" si="34"/>
        <v>38.757592897720286</v>
      </c>
      <c r="AQ47" s="106">
        <f t="shared" si="35"/>
        <v>28.244349900400863</v>
      </c>
      <c r="AR47" s="106">
        <f t="shared" si="36"/>
        <v>27.691021321594576</v>
      </c>
      <c r="AS47" s="106">
        <f t="shared" si="37"/>
        <v>27.248358458549543</v>
      </c>
      <c r="AT47" s="106">
        <f t="shared" si="38"/>
        <v>25.256375574846917</v>
      </c>
      <c r="AU47" s="106">
        <f t="shared" si="39"/>
        <v>24.039052701473089</v>
      </c>
    </row>
    <row r="48" spans="1:47" x14ac:dyDescent="0.35">
      <c r="A48">
        <v>5.0999999999999997E-2</v>
      </c>
      <c r="B48">
        <v>4.8000000000000001E-2</v>
      </c>
      <c r="C48">
        <v>4.7E-2</v>
      </c>
      <c r="D48">
        <v>4.3999999999999997E-2</v>
      </c>
      <c r="E48">
        <v>4.2999999999999997E-2</v>
      </c>
      <c r="F48">
        <v>4.2999999999999997E-2</v>
      </c>
      <c r="G48">
        <v>4.2999999999999997E-2</v>
      </c>
      <c r="H48">
        <v>4.2000000000000003E-2</v>
      </c>
      <c r="I48">
        <v>4.4999999999999998E-2</v>
      </c>
      <c r="J48">
        <v>4.3999999999999997E-2</v>
      </c>
      <c r="K48">
        <v>4.7E-2</v>
      </c>
      <c r="L48">
        <v>4.5999999999999999E-2</v>
      </c>
    </row>
    <row r="50" spans="1:47" x14ac:dyDescent="0.35">
      <c r="A50" t="s">
        <v>1</v>
      </c>
    </row>
    <row r="51" spans="1:47" x14ac:dyDescent="0.35">
      <c r="A51">
        <v>4.2999999999999997E-2</v>
      </c>
      <c r="B51">
        <v>4.2999999999999997E-2</v>
      </c>
      <c r="C51">
        <v>4.2000000000000003E-2</v>
      </c>
      <c r="D51">
        <v>4.1000000000000002E-2</v>
      </c>
      <c r="E51">
        <v>4.2000000000000003E-2</v>
      </c>
      <c r="F51">
        <v>4.2999999999999997E-2</v>
      </c>
      <c r="G51">
        <v>4.1000000000000002E-2</v>
      </c>
      <c r="H51">
        <v>0.04</v>
      </c>
      <c r="I51">
        <v>4.2000000000000003E-2</v>
      </c>
      <c r="J51">
        <v>4.2000000000000003E-2</v>
      </c>
      <c r="K51">
        <v>4.1000000000000002E-2</v>
      </c>
      <c r="L51">
        <v>4.1000000000000002E-2</v>
      </c>
      <c r="N51">
        <f>AVERAGE(A51:L51,L52:L58,A58:K58,A52:A57)</f>
        <v>4.3027777777777783E-2</v>
      </c>
    </row>
    <row r="52" spans="1:47" x14ac:dyDescent="0.35">
      <c r="A52">
        <v>4.2999999999999997E-2</v>
      </c>
      <c r="B52">
        <v>0.50800000000000001</v>
      </c>
      <c r="C52">
        <v>0.434</v>
      </c>
      <c r="D52">
        <v>0.434</v>
      </c>
      <c r="E52">
        <v>0.4</v>
      </c>
      <c r="F52">
        <v>0.66100000000000003</v>
      </c>
      <c r="G52">
        <v>0.52</v>
      </c>
      <c r="H52">
        <v>0.52600000000000002</v>
      </c>
      <c r="I52">
        <v>0.64500000000000002</v>
      </c>
      <c r="J52">
        <v>0.57099999999999995</v>
      </c>
      <c r="K52">
        <v>0.61599999999999999</v>
      </c>
      <c r="L52">
        <v>4.5999999999999999E-2</v>
      </c>
      <c r="P52" s="102">
        <f>B52-$N$51</f>
        <v>0.46497222222222223</v>
      </c>
      <c r="Q52" s="102">
        <f t="shared" ref="Q52:Y52" si="43">C52-$N$51</f>
        <v>0.39097222222222222</v>
      </c>
      <c r="R52" s="102">
        <f t="shared" si="43"/>
        <v>0.39097222222222222</v>
      </c>
      <c r="S52" s="102">
        <f t="shared" si="43"/>
        <v>0.35697222222222225</v>
      </c>
      <c r="T52" s="102">
        <f t="shared" si="43"/>
        <v>0.61797222222222226</v>
      </c>
      <c r="U52" s="102">
        <f t="shared" si="43"/>
        <v>0.47697222222222224</v>
      </c>
      <c r="V52" s="102">
        <f t="shared" si="43"/>
        <v>0.48297222222222225</v>
      </c>
      <c r="W52" s="102">
        <f t="shared" si="43"/>
        <v>0.60197222222222224</v>
      </c>
      <c r="X52" s="102">
        <f t="shared" si="43"/>
        <v>0.52797222222222218</v>
      </c>
      <c r="Y52" s="102">
        <f t="shared" si="43"/>
        <v>0.57297222222222222</v>
      </c>
      <c r="AA52" s="105">
        <f>P52/AVERAGE($P$52:$T$52)</f>
        <v>1.0463575330991286</v>
      </c>
      <c r="AB52" s="105">
        <f t="shared" ref="AB52:AJ57" si="44">Q52/AVERAGE($P$52:$T$52)</f>
        <v>0.87983047245177337</v>
      </c>
      <c r="AC52" s="105">
        <f t="shared" si="44"/>
        <v>0.87983047245177337</v>
      </c>
      <c r="AD52" s="105">
        <f t="shared" si="44"/>
        <v>0.80331803918136702</v>
      </c>
      <c r="AE52" s="105">
        <f t="shared" si="44"/>
        <v>1.3906634828159576</v>
      </c>
      <c r="AF52" s="105">
        <f t="shared" si="44"/>
        <v>1.0733619213122132</v>
      </c>
      <c r="AG52" s="105">
        <f t="shared" si="44"/>
        <v>1.0868641154187555</v>
      </c>
      <c r="AH52" s="105">
        <f t="shared" si="44"/>
        <v>1.3546576318651782</v>
      </c>
      <c r="AI52" s="105">
        <f t="shared" si="44"/>
        <v>1.1881305712178227</v>
      </c>
      <c r="AJ52" s="105">
        <f t="shared" si="44"/>
        <v>1.2893970270168902</v>
      </c>
      <c r="AL52" s="106">
        <f>AA52*100</f>
        <v>104.63575330991286</v>
      </c>
      <c r="AM52" s="106">
        <f t="shared" ref="AM52:AM57" si="45">AB52*100</f>
        <v>87.983047245177332</v>
      </c>
      <c r="AN52" s="106">
        <f t="shared" ref="AN52:AN57" si="46">AC52*100</f>
        <v>87.983047245177332</v>
      </c>
      <c r="AO52" s="106">
        <f t="shared" ref="AO52:AO57" si="47">AD52*100</f>
        <v>80.3318039181367</v>
      </c>
      <c r="AP52" s="106">
        <f t="shared" ref="AP52:AP57" si="48">AE52*100</f>
        <v>139.06634828159577</v>
      </c>
      <c r="AQ52" s="106">
        <f t="shared" ref="AQ52:AQ57" si="49">AF52*100</f>
        <v>107.33619213122132</v>
      </c>
      <c r="AR52" s="106">
        <f t="shared" ref="AR52:AR57" si="50">AG52*100</f>
        <v>108.68641154187554</v>
      </c>
      <c r="AS52" s="106">
        <f t="shared" ref="AS52:AS57" si="51">AH52*100</f>
        <v>135.46576318651782</v>
      </c>
      <c r="AT52" s="106">
        <f t="shared" ref="AT52:AT57" si="52">AI52*100</f>
        <v>118.81305712178228</v>
      </c>
      <c r="AU52" s="106">
        <f t="shared" ref="AU52:AU57" si="53">AJ52*100</f>
        <v>128.93970270168901</v>
      </c>
    </row>
    <row r="53" spans="1:47" x14ac:dyDescent="0.35">
      <c r="A53">
        <v>4.4999999999999998E-2</v>
      </c>
      <c r="B53">
        <v>0.46600000000000003</v>
      </c>
      <c r="C53">
        <v>0.52800000000000002</v>
      </c>
      <c r="D53">
        <v>0.59899999999999998</v>
      </c>
      <c r="E53">
        <v>0.55400000000000005</v>
      </c>
      <c r="F53">
        <v>0.70199999999999996</v>
      </c>
      <c r="G53">
        <v>0.52100000000000002</v>
      </c>
      <c r="H53">
        <v>0.58299999999999996</v>
      </c>
      <c r="I53">
        <v>0.54700000000000004</v>
      </c>
      <c r="J53">
        <v>0.53</v>
      </c>
      <c r="K53">
        <v>0.54400000000000004</v>
      </c>
      <c r="L53">
        <v>4.1000000000000002E-2</v>
      </c>
      <c r="P53" s="102">
        <f t="shared" ref="P53:P57" si="54">B53-$N$51</f>
        <v>0.42297222222222225</v>
      </c>
      <c r="Q53" s="102">
        <f t="shared" ref="Q53:Q57" si="55">C53-$N$51</f>
        <v>0.48497222222222225</v>
      </c>
      <c r="R53" s="102">
        <f t="shared" ref="R53:R57" si="56">D53-$N$51</f>
        <v>0.5559722222222222</v>
      </c>
      <c r="S53" s="102">
        <f t="shared" ref="S53:S57" si="57">E53-$N$51</f>
        <v>0.51097222222222227</v>
      </c>
      <c r="T53" s="102">
        <f t="shared" ref="T53:T57" si="58">F53-$N$51</f>
        <v>0.65897222222222218</v>
      </c>
      <c r="U53" s="102">
        <f t="shared" ref="U53:U57" si="59">G53-$N$51</f>
        <v>0.47797222222222224</v>
      </c>
      <c r="V53" s="102">
        <f t="shared" ref="V53:V57" si="60">H53-$N$51</f>
        <v>0.53997222222222219</v>
      </c>
      <c r="W53" s="102">
        <f t="shared" ref="W53:W57" si="61">I53-$N$51</f>
        <v>0.50397222222222227</v>
      </c>
      <c r="X53" s="102">
        <f t="shared" ref="X53:X57" si="62">J53-$N$51</f>
        <v>0.48697222222222225</v>
      </c>
      <c r="Y53" s="102">
        <f t="shared" ref="Y53:Y57" si="63">K53-$N$51</f>
        <v>0.50097222222222226</v>
      </c>
      <c r="AA53" s="105">
        <f t="shared" ref="AA53:AA57" si="64">P53/AVERAGE($P$52:$T$52)</f>
        <v>0.95184217435333252</v>
      </c>
      <c r="AB53" s="105">
        <f t="shared" si="44"/>
        <v>1.0913648467876031</v>
      </c>
      <c r="AC53" s="105">
        <f t="shared" si="44"/>
        <v>1.251140810381687</v>
      </c>
      <c r="AD53" s="105">
        <f t="shared" si="44"/>
        <v>1.1498743545826198</v>
      </c>
      <c r="AE53" s="105">
        <f t="shared" si="44"/>
        <v>1.48292847587733</v>
      </c>
      <c r="AF53" s="105">
        <f t="shared" si="44"/>
        <v>1.0756122869966369</v>
      </c>
      <c r="AG53" s="105">
        <f t="shared" si="44"/>
        <v>1.2151349594309075</v>
      </c>
      <c r="AH53" s="105">
        <f t="shared" si="44"/>
        <v>1.1341217947916538</v>
      </c>
      <c r="AI53" s="105">
        <f t="shared" si="44"/>
        <v>1.0958655781564506</v>
      </c>
      <c r="AJ53" s="105">
        <f t="shared" si="44"/>
        <v>1.1273706977383826</v>
      </c>
      <c r="AL53" s="106">
        <f t="shared" ref="AL53:AL57" si="65">AA53*100</f>
        <v>95.184217435333252</v>
      </c>
      <c r="AM53" s="106">
        <f t="shared" si="45"/>
        <v>109.13648467876031</v>
      </c>
      <c r="AN53" s="106">
        <f t="shared" si="46"/>
        <v>125.11408103816871</v>
      </c>
      <c r="AO53" s="106">
        <f t="shared" si="47"/>
        <v>114.98743545826198</v>
      </c>
      <c r="AP53" s="106">
        <f t="shared" si="48"/>
        <v>148.29284758773301</v>
      </c>
      <c r="AQ53" s="106">
        <f t="shared" si="49"/>
        <v>107.56122869966369</v>
      </c>
      <c r="AR53" s="106">
        <f t="shared" si="50"/>
        <v>121.51349594309076</v>
      </c>
      <c r="AS53" s="106">
        <f t="shared" si="51"/>
        <v>113.41217947916537</v>
      </c>
      <c r="AT53" s="106">
        <f t="shared" si="52"/>
        <v>109.58655781564505</v>
      </c>
      <c r="AU53" s="106">
        <f t="shared" si="53"/>
        <v>112.73706977383826</v>
      </c>
    </row>
    <row r="54" spans="1:47" x14ac:dyDescent="0.35">
      <c r="A54">
        <v>4.5999999999999999E-2</v>
      </c>
      <c r="B54">
        <v>0.48799999999999999</v>
      </c>
      <c r="C54">
        <v>0.54400000000000004</v>
      </c>
      <c r="D54">
        <v>0.61299999999999999</v>
      </c>
      <c r="E54">
        <v>0.60899999999999999</v>
      </c>
      <c r="F54">
        <v>0.54100000000000004</v>
      </c>
      <c r="G54">
        <v>0.58199999999999996</v>
      </c>
      <c r="H54">
        <v>0.52800000000000002</v>
      </c>
      <c r="I54">
        <v>0.48699999999999999</v>
      </c>
      <c r="J54">
        <v>0.47699999999999998</v>
      </c>
      <c r="K54">
        <v>0.57699999999999996</v>
      </c>
      <c r="L54">
        <v>4.1000000000000002E-2</v>
      </c>
      <c r="P54" s="102">
        <f t="shared" si="54"/>
        <v>0.44497222222222221</v>
      </c>
      <c r="Q54" s="102">
        <f t="shared" si="55"/>
        <v>0.50097222222222226</v>
      </c>
      <c r="R54" s="102">
        <f t="shared" si="56"/>
        <v>0.56997222222222221</v>
      </c>
      <c r="S54" s="102">
        <f t="shared" si="57"/>
        <v>0.56597222222222221</v>
      </c>
      <c r="T54" s="102">
        <f t="shared" si="58"/>
        <v>0.49797222222222226</v>
      </c>
      <c r="U54" s="102">
        <f t="shared" si="59"/>
        <v>0.53897222222222219</v>
      </c>
      <c r="V54" s="102">
        <f t="shared" si="60"/>
        <v>0.48497222222222225</v>
      </c>
      <c r="W54" s="102">
        <f t="shared" si="61"/>
        <v>0.44397222222222221</v>
      </c>
      <c r="X54" s="102">
        <f t="shared" si="62"/>
        <v>0.4339722222222222</v>
      </c>
      <c r="Y54" s="102">
        <f t="shared" si="63"/>
        <v>0.53397222222222218</v>
      </c>
      <c r="AA54" s="105">
        <f t="shared" si="64"/>
        <v>1.0013502194106543</v>
      </c>
      <c r="AB54" s="105">
        <f t="shared" si="44"/>
        <v>1.1273706977383826</v>
      </c>
      <c r="AC54" s="105">
        <f t="shared" si="44"/>
        <v>1.282645929963619</v>
      </c>
      <c r="AD54" s="105">
        <f t="shared" si="44"/>
        <v>1.2736444672259242</v>
      </c>
      <c r="AE54" s="105">
        <f t="shared" si="44"/>
        <v>1.1206196006851115</v>
      </c>
      <c r="AF54" s="105">
        <f t="shared" si="44"/>
        <v>1.2128845937464836</v>
      </c>
      <c r="AG54" s="105">
        <f t="shared" si="44"/>
        <v>1.0913648467876031</v>
      </c>
      <c r="AH54" s="105">
        <f t="shared" si="44"/>
        <v>0.99909985372623045</v>
      </c>
      <c r="AI54" s="105">
        <f t="shared" si="44"/>
        <v>0.97659619688199328</v>
      </c>
      <c r="AJ54" s="105">
        <f t="shared" si="44"/>
        <v>1.201632765324365</v>
      </c>
      <c r="AL54" s="106">
        <f t="shared" si="65"/>
        <v>100.13502194106543</v>
      </c>
      <c r="AM54" s="106">
        <f t="shared" si="45"/>
        <v>112.73706977383826</v>
      </c>
      <c r="AN54" s="106">
        <f t="shared" si="46"/>
        <v>128.2645929963619</v>
      </c>
      <c r="AO54" s="106">
        <f t="shared" si="47"/>
        <v>127.36444672259242</v>
      </c>
      <c r="AP54" s="106">
        <f t="shared" si="48"/>
        <v>112.06196006851114</v>
      </c>
      <c r="AQ54" s="106">
        <f t="shared" si="49"/>
        <v>121.28845937464835</v>
      </c>
      <c r="AR54" s="106">
        <f t="shared" si="50"/>
        <v>109.13648467876031</v>
      </c>
      <c r="AS54" s="106">
        <f t="shared" si="51"/>
        <v>99.909985372623041</v>
      </c>
      <c r="AT54" s="106">
        <f t="shared" si="52"/>
        <v>97.659619688199328</v>
      </c>
      <c r="AU54" s="106">
        <f t="shared" si="53"/>
        <v>120.1632765324365</v>
      </c>
    </row>
    <row r="55" spans="1:47" x14ac:dyDescent="0.35">
      <c r="A55">
        <v>4.3999999999999997E-2</v>
      </c>
      <c r="B55">
        <v>0.34699999999999998</v>
      </c>
      <c r="C55">
        <v>0.373</v>
      </c>
      <c r="D55">
        <v>0.374</v>
      </c>
      <c r="E55">
        <v>0.33800000000000002</v>
      </c>
      <c r="F55">
        <v>0.35</v>
      </c>
      <c r="G55">
        <v>0.35099999999999998</v>
      </c>
      <c r="H55">
        <v>0.35799999999999998</v>
      </c>
      <c r="I55">
        <v>0.42299999999999999</v>
      </c>
      <c r="J55">
        <v>0.41399999999999998</v>
      </c>
      <c r="K55">
        <v>0.42599999999999999</v>
      </c>
      <c r="L55">
        <v>4.2000000000000003E-2</v>
      </c>
      <c r="P55" s="102">
        <f t="shared" si="54"/>
        <v>0.3039722222222222</v>
      </c>
      <c r="Q55" s="102">
        <f t="shared" si="55"/>
        <v>0.32997222222222222</v>
      </c>
      <c r="R55" s="102">
        <f t="shared" si="56"/>
        <v>0.33097222222222222</v>
      </c>
      <c r="S55" s="102">
        <f t="shared" si="57"/>
        <v>0.29497222222222225</v>
      </c>
      <c r="T55" s="102">
        <f t="shared" si="58"/>
        <v>0.3069722222222222</v>
      </c>
      <c r="U55" s="102">
        <f t="shared" si="59"/>
        <v>0.3079722222222222</v>
      </c>
      <c r="V55" s="102">
        <f t="shared" si="60"/>
        <v>0.31497222222222221</v>
      </c>
      <c r="W55" s="102">
        <f t="shared" si="61"/>
        <v>0.37997222222222221</v>
      </c>
      <c r="X55" s="102">
        <f t="shared" si="62"/>
        <v>0.3709722222222222</v>
      </c>
      <c r="Y55" s="102">
        <f t="shared" si="63"/>
        <v>0.38297222222222221</v>
      </c>
      <c r="AA55" s="105">
        <f t="shared" si="64"/>
        <v>0.68404865790690983</v>
      </c>
      <c r="AB55" s="105">
        <f t="shared" si="44"/>
        <v>0.74255816570192656</v>
      </c>
      <c r="AC55" s="105">
        <f t="shared" si="44"/>
        <v>0.74480853138635028</v>
      </c>
      <c r="AD55" s="105">
        <f t="shared" si="44"/>
        <v>0.66379536674709649</v>
      </c>
      <c r="AE55" s="105">
        <f t="shared" si="44"/>
        <v>0.69079975496018098</v>
      </c>
      <c r="AF55" s="105">
        <f t="shared" si="44"/>
        <v>0.69305012064460469</v>
      </c>
      <c r="AG55" s="105">
        <f t="shared" si="44"/>
        <v>0.70880268043557071</v>
      </c>
      <c r="AH55" s="105">
        <f t="shared" si="44"/>
        <v>0.85507644992311249</v>
      </c>
      <c r="AI55" s="105">
        <f t="shared" si="44"/>
        <v>0.83482315876329904</v>
      </c>
      <c r="AJ55" s="105">
        <f t="shared" si="44"/>
        <v>0.86182754697638364</v>
      </c>
      <c r="AL55" s="106">
        <f t="shared" si="65"/>
        <v>68.404865790690977</v>
      </c>
      <c r="AM55" s="106">
        <f t="shared" si="45"/>
        <v>74.25581657019265</v>
      </c>
      <c r="AN55" s="106">
        <f t="shared" si="46"/>
        <v>74.480853138635027</v>
      </c>
      <c r="AO55" s="106">
        <f t="shared" si="47"/>
        <v>66.379536674709655</v>
      </c>
      <c r="AP55" s="106">
        <f t="shared" si="48"/>
        <v>69.079975496018093</v>
      </c>
      <c r="AQ55" s="106">
        <f t="shared" si="49"/>
        <v>69.30501206446047</v>
      </c>
      <c r="AR55" s="106">
        <f t="shared" si="50"/>
        <v>70.880268043557066</v>
      </c>
      <c r="AS55" s="106">
        <f t="shared" si="51"/>
        <v>85.507644992311242</v>
      </c>
      <c r="AT55" s="106">
        <f t="shared" si="52"/>
        <v>83.482315876329906</v>
      </c>
      <c r="AU55" s="106">
        <f t="shared" si="53"/>
        <v>86.182754697638359</v>
      </c>
    </row>
    <row r="56" spans="1:47" x14ac:dyDescent="0.35">
      <c r="A56">
        <v>4.3999999999999997E-2</v>
      </c>
      <c r="B56">
        <v>0.308</v>
      </c>
      <c r="C56">
        <v>0.29199999999999998</v>
      </c>
      <c r="D56">
        <v>0.254</v>
      </c>
      <c r="E56">
        <v>0.35699999999999998</v>
      </c>
      <c r="F56">
        <v>0.28699999999999998</v>
      </c>
      <c r="G56">
        <v>0.251</v>
      </c>
      <c r="H56">
        <v>0.28399999999999997</v>
      </c>
      <c r="I56">
        <v>0.27500000000000002</v>
      </c>
      <c r="J56">
        <v>0.309</v>
      </c>
      <c r="K56">
        <v>0.27600000000000002</v>
      </c>
      <c r="L56">
        <v>4.1000000000000002E-2</v>
      </c>
      <c r="P56" s="102">
        <f t="shared" si="54"/>
        <v>0.26497222222222222</v>
      </c>
      <c r="Q56" s="102">
        <f t="shared" si="55"/>
        <v>0.24897222222222221</v>
      </c>
      <c r="R56" s="102">
        <f t="shared" si="56"/>
        <v>0.21097222222222223</v>
      </c>
      <c r="S56" s="102">
        <f t="shared" si="57"/>
        <v>0.31397222222222221</v>
      </c>
      <c r="T56" s="102">
        <f t="shared" si="58"/>
        <v>0.2439722222222222</v>
      </c>
      <c r="U56" s="102">
        <f t="shared" si="59"/>
        <v>0.20797222222222222</v>
      </c>
      <c r="V56" s="102">
        <f t="shared" si="60"/>
        <v>0.2409722222222222</v>
      </c>
      <c r="W56" s="102">
        <f t="shared" si="61"/>
        <v>0.23197222222222225</v>
      </c>
      <c r="X56" s="102">
        <f t="shared" si="62"/>
        <v>0.26597222222222222</v>
      </c>
      <c r="Y56" s="102">
        <f t="shared" si="63"/>
        <v>0.23297222222222225</v>
      </c>
      <c r="AA56" s="105">
        <f t="shared" si="64"/>
        <v>0.59628439621438478</v>
      </c>
      <c r="AB56" s="105">
        <f t="shared" si="44"/>
        <v>0.56027854526360532</v>
      </c>
      <c r="AC56" s="105">
        <f t="shared" si="44"/>
        <v>0.47476464925550405</v>
      </c>
      <c r="AD56" s="105">
        <f t="shared" si="44"/>
        <v>0.70655231475114699</v>
      </c>
      <c r="AE56" s="105">
        <f t="shared" si="44"/>
        <v>0.54902671684148674</v>
      </c>
      <c r="AF56" s="105">
        <f t="shared" si="44"/>
        <v>0.46801355220223284</v>
      </c>
      <c r="AG56" s="105">
        <f t="shared" si="44"/>
        <v>0.54227561978821548</v>
      </c>
      <c r="AH56" s="105">
        <f t="shared" si="44"/>
        <v>0.52202232862840214</v>
      </c>
      <c r="AI56" s="105">
        <f t="shared" si="44"/>
        <v>0.5985347618988085</v>
      </c>
      <c r="AJ56" s="105">
        <f t="shared" si="44"/>
        <v>0.52427269431282586</v>
      </c>
      <c r="AL56" s="106">
        <f t="shared" si="65"/>
        <v>59.628439621438481</v>
      </c>
      <c r="AM56" s="106">
        <f t="shared" si="45"/>
        <v>56.027854526360535</v>
      </c>
      <c r="AN56" s="106">
        <f t="shared" si="46"/>
        <v>47.476464925550403</v>
      </c>
      <c r="AO56" s="106">
        <f t="shared" si="47"/>
        <v>70.655231475114704</v>
      </c>
      <c r="AP56" s="106">
        <f t="shared" si="48"/>
        <v>54.902671684148672</v>
      </c>
      <c r="AQ56" s="106">
        <f t="shared" si="49"/>
        <v>46.801355220223286</v>
      </c>
      <c r="AR56" s="106">
        <f t="shared" si="50"/>
        <v>54.227561978821548</v>
      </c>
      <c r="AS56" s="106">
        <f t="shared" si="51"/>
        <v>52.202232862840212</v>
      </c>
      <c r="AT56" s="106">
        <f t="shared" si="52"/>
        <v>59.853476189880851</v>
      </c>
      <c r="AU56" s="106">
        <f t="shared" si="53"/>
        <v>52.427269431282589</v>
      </c>
    </row>
    <row r="57" spans="1:47" x14ac:dyDescent="0.35">
      <c r="A57">
        <v>4.7E-2</v>
      </c>
      <c r="B57">
        <v>0.247</v>
      </c>
      <c r="C57">
        <v>0.31</v>
      </c>
      <c r="D57">
        <v>0.22600000000000001</v>
      </c>
      <c r="E57">
        <v>0.312</v>
      </c>
      <c r="F57">
        <v>0.247</v>
      </c>
      <c r="G57">
        <v>0.25600000000000001</v>
      </c>
      <c r="H57">
        <v>0.20499999999999999</v>
      </c>
      <c r="I57">
        <v>0.28799999999999998</v>
      </c>
      <c r="J57">
        <v>0.27200000000000002</v>
      </c>
      <c r="K57">
        <v>0.32400000000000001</v>
      </c>
      <c r="L57">
        <v>4.2000000000000003E-2</v>
      </c>
      <c r="P57" s="102">
        <f t="shared" si="54"/>
        <v>0.20397222222222222</v>
      </c>
      <c r="Q57" s="102">
        <f t="shared" si="55"/>
        <v>0.26697222222222222</v>
      </c>
      <c r="R57" s="102">
        <f t="shared" si="56"/>
        <v>0.18297222222222223</v>
      </c>
      <c r="S57" s="102">
        <f t="shared" si="57"/>
        <v>0.26897222222222222</v>
      </c>
      <c r="T57" s="102">
        <f t="shared" si="58"/>
        <v>0.20397222222222222</v>
      </c>
      <c r="U57" s="102">
        <f t="shared" si="59"/>
        <v>0.21297222222222223</v>
      </c>
      <c r="V57" s="102">
        <f t="shared" si="60"/>
        <v>0.16197222222222221</v>
      </c>
      <c r="W57" s="102">
        <f t="shared" si="61"/>
        <v>0.2449722222222222</v>
      </c>
      <c r="X57" s="102">
        <f t="shared" si="62"/>
        <v>0.22897222222222224</v>
      </c>
      <c r="Y57" s="102">
        <f t="shared" si="63"/>
        <v>0.28097222222222223</v>
      </c>
      <c r="AA57" s="105">
        <f t="shared" si="64"/>
        <v>0.45901208946453798</v>
      </c>
      <c r="AB57" s="105">
        <f t="shared" si="44"/>
        <v>0.60078512758323233</v>
      </c>
      <c r="AC57" s="105">
        <f t="shared" si="44"/>
        <v>0.41175441009163993</v>
      </c>
      <c r="AD57" s="105">
        <f t="shared" si="44"/>
        <v>0.60528585895207976</v>
      </c>
      <c r="AE57" s="105">
        <f t="shared" si="44"/>
        <v>0.45901208946453798</v>
      </c>
      <c r="AF57" s="105">
        <f t="shared" si="44"/>
        <v>0.47926538062435148</v>
      </c>
      <c r="AG57" s="105">
        <f t="shared" si="44"/>
        <v>0.36449673071874178</v>
      </c>
      <c r="AH57" s="105">
        <f t="shared" si="44"/>
        <v>0.55127708252591046</v>
      </c>
      <c r="AI57" s="105">
        <f t="shared" si="44"/>
        <v>0.51527123157513099</v>
      </c>
      <c r="AJ57" s="105">
        <f t="shared" si="44"/>
        <v>0.63229024716516435</v>
      </c>
      <c r="AL57" s="106">
        <f t="shared" si="65"/>
        <v>45.901208946453799</v>
      </c>
      <c r="AM57" s="106">
        <f t="shared" si="45"/>
        <v>60.078512758323235</v>
      </c>
      <c r="AN57" s="106">
        <f t="shared" si="46"/>
        <v>41.17544100916399</v>
      </c>
      <c r="AO57" s="106">
        <f t="shared" si="47"/>
        <v>60.528585895207975</v>
      </c>
      <c r="AP57" s="106">
        <f t="shared" si="48"/>
        <v>45.901208946453799</v>
      </c>
      <c r="AQ57" s="106">
        <f t="shared" si="49"/>
        <v>47.926538062435149</v>
      </c>
      <c r="AR57" s="106">
        <f t="shared" si="50"/>
        <v>36.44967307187418</v>
      </c>
      <c r="AS57" s="106">
        <f t="shared" si="51"/>
        <v>55.127708252591049</v>
      </c>
      <c r="AT57" s="106">
        <f t="shared" si="52"/>
        <v>51.527123157513103</v>
      </c>
      <c r="AU57" s="106">
        <f t="shared" si="53"/>
        <v>63.229024716516435</v>
      </c>
    </row>
    <row r="58" spans="1:47" x14ac:dyDescent="0.35">
      <c r="A58">
        <v>4.7E-2</v>
      </c>
      <c r="B58">
        <v>4.3999999999999997E-2</v>
      </c>
      <c r="C58">
        <v>4.4999999999999998E-2</v>
      </c>
      <c r="D58">
        <v>0.04</v>
      </c>
      <c r="E58">
        <v>4.2999999999999997E-2</v>
      </c>
      <c r="F58">
        <v>4.4999999999999998E-2</v>
      </c>
      <c r="G58">
        <v>4.2999999999999997E-2</v>
      </c>
      <c r="H58">
        <v>4.3999999999999997E-2</v>
      </c>
      <c r="I58">
        <v>4.3999999999999997E-2</v>
      </c>
      <c r="J58">
        <v>4.2999999999999997E-2</v>
      </c>
      <c r="K58">
        <v>4.3999999999999997E-2</v>
      </c>
      <c r="L58">
        <v>4.3999999999999997E-2</v>
      </c>
    </row>
    <row r="62" spans="1:47" x14ac:dyDescent="0.35">
      <c r="AA62" s="105"/>
      <c r="AB62" s="105"/>
      <c r="AC62" s="105"/>
      <c r="AD62" s="105"/>
      <c r="AE62" s="105"/>
      <c r="AF62" s="105"/>
      <c r="AG62" s="105"/>
      <c r="AH62" s="105"/>
      <c r="AI62" s="105"/>
      <c r="AJ62" s="105"/>
    </row>
    <row r="63" spans="1:47" x14ac:dyDescent="0.35">
      <c r="AA63" s="105"/>
      <c r="AB63" s="105"/>
      <c r="AC63" s="105"/>
      <c r="AD63" s="105"/>
      <c r="AE63" s="105"/>
      <c r="AF63" s="105"/>
      <c r="AG63" s="105"/>
      <c r="AH63" s="105"/>
      <c r="AI63" s="105"/>
      <c r="AJ63" s="105"/>
    </row>
    <row r="64" spans="1:47" x14ac:dyDescent="0.35">
      <c r="AA64" s="105"/>
      <c r="AB64" s="105"/>
      <c r="AC64" s="105"/>
      <c r="AD64" s="105"/>
      <c r="AE64" s="105"/>
      <c r="AF64" s="105"/>
      <c r="AG64" s="105"/>
      <c r="AH64" s="105"/>
      <c r="AI64" s="105"/>
      <c r="AJ64" s="105"/>
    </row>
    <row r="65" spans="27:36" x14ac:dyDescent="0.35">
      <c r="AA65" s="105"/>
      <c r="AB65" s="105"/>
      <c r="AC65" s="105"/>
      <c r="AD65" s="105"/>
      <c r="AE65" s="105"/>
      <c r="AF65" s="105"/>
      <c r="AG65" s="105"/>
      <c r="AH65" s="105"/>
      <c r="AI65" s="105"/>
      <c r="AJ65" s="105"/>
    </row>
    <row r="66" spans="27:36" x14ac:dyDescent="0.35">
      <c r="AA66" s="105"/>
      <c r="AB66" s="105"/>
      <c r="AC66" s="105"/>
      <c r="AD66" s="105"/>
      <c r="AE66" s="105"/>
      <c r="AF66" s="105"/>
      <c r="AG66" s="105"/>
      <c r="AH66" s="105"/>
      <c r="AI66" s="105"/>
      <c r="AJ66" s="105"/>
    </row>
    <row r="67" spans="27:36" x14ac:dyDescent="0.35">
      <c r="AA67" s="105"/>
      <c r="AB67" s="105"/>
      <c r="AC67" s="105"/>
      <c r="AD67" s="105"/>
      <c r="AE67" s="105"/>
      <c r="AF67" s="105"/>
      <c r="AG67" s="105"/>
      <c r="AH67" s="105"/>
      <c r="AI67" s="105"/>
      <c r="AJ67" s="10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.</vt:lpstr>
      <vt:lpstr>Fig 3.</vt:lpstr>
      <vt:lpstr>Fig 4.</vt:lpstr>
      <vt:lpstr>Fig 5.</vt:lpstr>
      <vt:lpstr>Fig 6. used for graphs</vt:lpstr>
      <vt:lpstr>Fig 6. HCT116 Raw</vt:lpstr>
      <vt:lpstr>Fig 6. SW480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Read (Staff)</dc:creator>
  <cp:lastModifiedBy>Oliver Read (Staff)</cp:lastModifiedBy>
  <dcterms:created xsi:type="dcterms:W3CDTF">2025-05-13T11:58:14Z</dcterms:created>
  <dcterms:modified xsi:type="dcterms:W3CDTF">2025-05-27T14:3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5-13T12:03:30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1f1f973e-97ea-46fc-98ee-bed88189ffc1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